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K:\ID&amp;P\Departmental\Long Lab\Publications Current\JID_WNV\Submit Files\"/>
    </mc:Choice>
  </mc:AlternateContent>
  <bookViews>
    <workbookView xWindow="0" yWindow="0" windowWidth="28800" windowHeight="12300"/>
  </bookViews>
  <sheets>
    <sheet name="PRNT Data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8" i="1" l="1"/>
  <c r="H108" i="1"/>
  <c r="G108" i="1"/>
  <c r="M102" i="1"/>
  <c r="L102" i="1"/>
  <c r="K102" i="1"/>
  <c r="I102" i="1"/>
  <c r="H102" i="1"/>
  <c r="G102" i="1"/>
  <c r="I101" i="1"/>
  <c r="H101" i="1"/>
  <c r="G101" i="1"/>
  <c r="I100" i="1"/>
  <c r="H100" i="1"/>
  <c r="G100" i="1"/>
  <c r="M97" i="1"/>
  <c r="L97" i="1"/>
  <c r="K97" i="1"/>
  <c r="I97" i="1"/>
  <c r="H97" i="1"/>
  <c r="G97" i="1"/>
  <c r="M95" i="1"/>
  <c r="L95" i="1"/>
  <c r="K95" i="1"/>
  <c r="I95" i="1"/>
  <c r="H95" i="1"/>
  <c r="G95" i="1"/>
  <c r="I94" i="1"/>
  <c r="H94" i="1"/>
  <c r="G94" i="1"/>
  <c r="I93" i="1"/>
  <c r="H93" i="1"/>
  <c r="G93" i="1"/>
  <c r="M55" i="1"/>
  <c r="L55" i="1"/>
  <c r="K55" i="1"/>
  <c r="I55" i="1"/>
  <c r="H55" i="1"/>
  <c r="G55" i="1"/>
  <c r="M51" i="1"/>
  <c r="L51" i="1"/>
  <c r="K51" i="1"/>
  <c r="I51" i="1"/>
  <c r="H51" i="1"/>
  <c r="G51" i="1"/>
  <c r="M49" i="1"/>
  <c r="L49" i="1"/>
  <c r="K49" i="1"/>
  <c r="I49" i="1"/>
  <c r="H49" i="1"/>
  <c r="G49" i="1"/>
  <c r="M48" i="1"/>
  <c r="L48" i="1"/>
  <c r="K48" i="1"/>
  <c r="I48" i="1"/>
  <c r="H48" i="1"/>
  <c r="G48" i="1"/>
  <c r="M46" i="1"/>
  <c r="L46" i="1"/>
  <c r="K46" i="1"/>
  <c r="I46" i="1"/>
  <c r="H46" i="1"/>
  <c r="G46" i="1"/>
  <c r="M45" i="1"/>
  <c r="L45" i="1"/>
  <c r="K45" i="1"/>
  <c r="I45" i="1"/>
  <c r="H45" i="1"/>
  <c r="G45" i="1"/>
  <c r="M42" i="1"/>
  <c r="L42" i="1"/>
  <c r="K42" i="1"/>
  <c r="I42" i="1"/>
  <c r="H42" i="1"/>
  <c r="G42" i="1"/>
  <c r="M40" i="1"/>
  <c r="L40" i="1"/>
  <c r="K40" i="1"/>
  <c r="I40" i="1"/>
  <c r="H40" i="1"/>
  <c r="G40" i="1"/>
  <c r="M39" i="1"/>
  <c r="L39" i="1"/>
  <c r="K39" i="1"/>
  <c r="I39" i="1"/>
  <c r="H39" i="1"/>
  <c r="G39" i="1"/>
  <c r="M38" i="1"/>
  <c r="L38" i="1"/>
  <c r="K38" i="1"/>
  <c r="I38" i="1"/>
  <c r="H38" i="1"/>
  <c r="G38" i="1"/>
  <c r="M35" i="1"/>
  <c r="L35" i="1"/>
  <c r="K35" i="1"/>
  <c r="I35" i="1"/>
  <c r="H35" i="1"/>
  <c r="G35" i="1"/>
  <c r="M32" i="1"/>
  <c r="L32" i="1"/>
  <c r="K32" i="1"/>
  <c r="I32" i="1"/>
  <c r="H32" i="1"/>
  <c r="G32" i="1"/>
  <c r="M31" i="1"/>
  <c r="L31" i="1"/>
  <c r="K31" i="1"/>
  <c r="I31" i="1"/>
  <c r="H31" i="1"/>
  <c r="G31" i="1"/>
  <c r="M29" i="1"/>
  <c r="L29" i="1"/>
  <c r="K29" i="1"/>
  <c r="I29" i="1"/>
  <c r="H29" i="1"/>
  <c r="G29" i="1"/>
  <c r="M27" i="1"/>
  <c r="L27" i="1"/>
  <c r="K27" i="1"/>
  <c r="I27" i="1"/>
  <c r="H27" i="1"/>
  <c r="G27" i="1"/>
  <c r="M26" i="1"/>
  <c r="L26" i="1"/>
  <c r="K26" i="1"/>
  <c r="I26" i="1"/>
  <c r="H26" i="1"/>
  <c r="G26" i="1"/>
  <c r="M25" i="1"/>
  <c r="L25" i="1"/>
  <c r="K25" i="1"/>
  <c r="I25" i="1"/>
  <c r="H25" i="1"/>
  <c r="G25" i="1"/>
  <c r="M23" i="1"/>
  <c r="L23" i="1"/>
  <c r="K23" i="1"/>
  <c r="I23" i="1"/>
  <c r="H23" i="1"/>
  <c r="G23" i="1"/>
  <c r="M22" i="1"/>
  <c r="L22" i="1"/>
  <c r="K22" i="1"/>
  <c r="I22" i="1"/>
  <c r="H22" i="1"/>
  <c r="G22" i="1"/>
  <c r="M21" i="1"/>
  <c r="L21" i="1"/>
  <c r="K21" i="1"/>
  <c r="I21" i="1"/>
  <c r="H21" i="1"/>
  <c r="G21" i="1"/>
  <c r="M18" i="1"/>
  <c r="L18" i="1"/>
  <c r="K18" i="1"/>
  <c r="I18" i="1"/>
  <c r="H18" i="1"/>
  <c r="G18" i="1"/>
  <c r="M17" i="1"/>
  <c r="L17" i="1"/>
  <c r="K17" i="1"/>
  <c r="I17" i="1"/>
  <c r="H17" i="1"/>
  <c r="G17" i="1"/>
  <c r="M16" i="1"/>
  <c r="L16" i="1"/>
  <c r="K16" i="1"/>
  <c r="I16" i="1"/>
  <c r="H16" i="1"/>
  <c r="G16" i="1"/>
  <c r="M15" i="1"/>
  <c r="L15" i="1"/>
  <c r="K15" i="1"/>
  <c r="I15" i="1"/>
  <c r="H15" i="1"/>
  <c r="G15" i="1"/>
  <c r="M14" i="1"/>
  <c r="L14" i="1"/>
  <c r="K14" i="1"/>
  <c r="I14" i="1"/>
  <c r="H14" i="1"/>
  <c r="G14" i="1"/>
  <c r="M13" i="1"/>
  <c r="L13" i="1"/>
  <c r="K13" i="1"/>
  <c r="M12" i="1"/>
  <c r="L12" i="1"/>
  <c r="K12" i="1"/>
  <c r="I12" i="1"/>
  <c r="H12" i="1"/>
  <c r="G12" i="1"/>
  <c r="M6" i="1"/>
  <c r="L6" i="1"/>
  <c r="K6" i="1"/>
  <c r="I6" i="1"/>
  <c r="H6" i="1"/>
  <c r="G6" i="1"/>
</calcChain>
</file>

<file path=xl/sharedStrings.xml><?xml version="1.0" encoding="utf-8"?>
<sst xmlns="http://schemas.openxmlformats.org/spreadsheetml/2006/main" count="750" uniqueCount="131">
  <si>
    <t>WNV</t>
  </si>
  <si>
    <t>JEV</t>
  </si>
  <si>
    <t>% Neutralization</t>
  </si>
  <si>
    <t>Patient ID</t>
  </si>
  <si>
    <t>isr</t>
  </si>
  <si>
    <t>1: 160</t>
  </si>
  <si>
    <t>H-056-15</t>
  </si>
  <si>
    <t>H-097-15</t>
  </si>
  <si>
    <t>H-100-15</t>
  </si>
  <si>
    <t>H-103-15</t>
  </si>
  <si>
    <t>H-122-15</t>
  </si>
  <si>
    <t>H-139-15</t>
  </si>
  <si>
    <t>K-005-15</t>
  </si>
  <si>
    <t>K-008-15</t>
  </si>
  <si>
    <t>K-015-15</t>
  </si>
  <si>
    <t>K-019-15</t>
  </si>
  <si>
    <t>K-023-15</t>
  </si>
  <si>
    <t>K-026-15</t>
  </si>
  <si>
    <t>K-028-15</t>
  </si>
  <si>
    <t>K-037-15</t>
  </si>
  <si>
    <t>K-039-15</t>
  </si>
  <si>
    <t>K-040-15</t>
  </si>
  <si>
    <t>K-046-15</t>
  </si>
  <si>
    <t>K-051-15</t>
  </si>
  <si>
    <t>K-053-15</t>
  </si>
  <si>
    <t>K-056-15</t>
  </si>
  <si>
    <t>K-064-15</t>
  </si>
  <si>
    <t>K-069-15</t>
  </si>
  <si>
    <t>K-070-15</t>
  </si>
  <si>
    <t>K-073-15</t>
  </si>
  <si>
    <t>K-078-15</t>
  </si>
  <si>
    <t>K-080-15</t>
  </si>
  <si>
    <t>K-081-15</t>
  </si>
  <si>
    <t>K-089-15</t>
  </si>
  <si>
    <t>K-102-15</t>
  </si>
  <si>
    <t>K-107-15</t>
  </si>
  <si>
    <t>K-108-15</t>
  </si>
  <si>
    <t>K-112-15</t>
  </si>
  <si>
    <t>K-113-15</t>
  </si>
  <si>
    <t>K-115-15</t>
  </si>
  <si>
    <t>K-127-15</t>
  </si>
  <si>
    <t>K-128-15</t>
  </si>
  <si>
    <t>K-133-15</t>
  </si>
  <si>
    <t>K-134-15</t>
  </si>
  <si>
    <t>K-143-15</t>
  </si>
  <si>
    <t>K-145-15</t>
  </si>
  <si>
    <t>K-149-15</t>
  </si>
  <si>
    <t>k-150-15</t>
  </si>
  <si>
    <t>K-163-15</t>
  </si>
  <si>
    <t>K-165-15</t>
  </si>
  <si>
    <t>K-167-15</t>
  </si>
  <si>
    <t>K-174-15</t>
  </si>
  <si>
    <t>K-176-15</t>
  </si>
  <si>
    <t>K-181-15</t>
  </si>
  <si>
    <t>K-200-15</t>
  </si>
  <si>
    <t>K-211-15</t>
  </si>
  <si>
    <t>K-223-16</t>
  </si>
  <si>
    <t>K-234-16</t>
  </si>
  <si>
    <t>K-244-16</t>
  </si>
  <si>
    <t>K-245-16</t>
  </si>
  <si>
    <t>K-247-16</t>
  </si>
  <si>
    <t>K-252-16</t>
  </si>
  <si>
    <t>K-254-16</t>
  </si>
  <si>
    <t>K-255-16</t>
  </si>
  <si>
    <t>K-258-16</t>
  </si>
  <si>
    <t>K-261-16</t>
  </si>
  <si>
    <t>K-272-16</t>
  </si>
  <si>
    <t>K-273-16</t>
  </si>
  <si>
    <t>K-277-16</t>
  </si>
  <si>
    <t>K-279-16</t>
  </si>
  <si>
    <t>K-283-16</t>
  </si>
  <si>
    <t>K-284-16</t>
  </si>
  <si>
    <t>K-287-16</t>
  </si>
  <si>
    <t>K-291-16</t>
  </si>
  <si>
    <t>K-296-16</t>
  </si>
  <si>
    <t>K-301-16</t>
  </si>
  <si>
    <t>K-302-16</t>
  </si>
  <si>
    <t>K-303-16</t>
  </si>
  <si>
    <t>K-309-16</t>
  </si>
  <si>
    <t>K-315-16</t>
  </si>
  <si>
    <t>K-332-16</t>
  </si>
  <si>
    <t>K-342-16</t>
  </si>
  <si>
    <t>K-343-16</t>
  </si>
  <si>
    <t>K-347-16</t>
  </si>
  <si>
    <t>K-349-16</t>
  </si>
  <si>
    <t>K-352-16</t>
  </si>
  <si>
    <t>K-363-16</t>
  </si>
  <si>
    <t>K-369-16</t>
  </si>
  <si>
    <t>K-371-16</t>
  </si>
  <si>
    <t>K-372-16</t>
  </si>
  <si>
    <t>K-375-16</t>
  </si>
  <si>
    <t>K-378-16</t>
  </si>
  <si>
    <t>K-395-16</t>
  </si>
  <si>
    <t>L-001-15</t>
  </si>
  <si>
    <t>L-002-15</t>
  </si>
  <si>
    <t>L-019-15</t>
  </si>
  <si>
    <t>L-031-15</t>
  </si>
  <si>
    <t>L-033-15</t>
  </si>
  <si>
    <t>L-039-15</t>
  </si>
  <si>
    <t>L-057-16</t>
  </si>
  <si>
    <t>M-001-15</t>
  </si>
  <si>
    <t>M-002-15</t>
  </si>
  <si>
    <t>M-005-15</t>
  </si>
  <si>
    <t>M-023-15</t>
  </si>
  <si>
    <t>M-035-15</t>
  </si>
  <si>
    <t>M-069-15</t>
  </si>
  <si>
    <t>M-134-16</t>
  </si>
  <si>
    <t>M-136-16</t>
  </si>
  <si>
    <t>S-014-15</t>
  </si>
  <si>
    <t>S-050-15</t>
  </si>
  <si>
    <t>S-064-16</t>
  </si>
  <si>
    <t>S-094-16</t>
  </si>
  <si>
    <t>DENV-1</t>
  </si>
  <si>
    <t>DENV-4</t>
  </si>
  <si>
    <t>DENV-2</t>
  </si>
  <si>
    <t xml:space="preserve">DENV-3 </t>
  </si>
  <si>
    <t>% Neutralization for each Serum Dilution</t>
  </si>
  <si>
    <t>1: 640</t>
  </si>
  <si>
    <t>1: 2560</t>
  </si>
  <si>
    <t>1: 10240</t>
  </si>
  <si>
    <t>No Data</t>
  </si>
  <si>
    <t>1:10</t>
  </si>
  <si>
    <t>1:40</t>
  </si>
  <si>
    <t>DENV</t>
  </si>
  <si>
    <t>Primary Diagnostics</t>
  </si>
  <si>
    <t>Cross-Reactivity PRNT</t>
  </si>
  <si>
    <t>Table S1</t>
  </si>
  <si>
    <t>DENV NS1</t>
  </si>
  <si>
    <t>+</t>
  </si>
  <si>
    <t>WNV Screening PRNT</t>
  </si>
  <si>
    <t>JEV Screening PR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2" fontId="0" fillId="0" borderId="0" xfId="0" applyNumberFormat="1"/>
    <xf numFmtId="164" fontId="1" fillId="0" borderId="1" xfId="0" applyNumberFormat="1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 shrinkToFit="1"/>
    </xf>
    <xf numFmtId="49" fontId="1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 applyProtection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left" vertical="center"/>
    </xf>
    <xf numFmtId="2" fontId="0" fillId="0" borderId="1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4" fillId="0" borderId="1" xfId="0" applyFont="1" applyFill="1" applyBorder="1" applyAlignment="1">
      <alignment horizontal="left" vertical="center"/>
    </xf>
    <xf numFmtId="2" fontId="4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 applyProtection="1">
      <alignment horizontal="left" vertical="center"/>
    </xf>
    <xf numFmtId="15" fontId="4" fillId="0" borderId="1" xfId="0" applyNumberFormat="1" applyFont="1" applyFill="1" applyBorder="1" applyAlignment="1" applyProtection="1">
      <alignment horizontal="left" vertical="center"/>
    </xf>
    <xf numFmtId="0" fontId="4" fillId="0" borderId="1" xfId="0" applyFont="1" applyFill="1" applyBorder="1" applyAlignment="1" applyProtection="1">
      <alignment horizontal="left" vertical="center"/>
    </xf>
    <xf numFmtId="14" fontId="5" fillId="0" borderId="1" xfId="0" applyNumberFormat="1" applyFont="1" applyFill="1" applyBorder="1" applyAlignment="1" applyProtection="1">
      <alignment horizontal="left" vertical="center"/>
    </xf>
    <xf numFmtId="0" fontId="4" fillId="0" borderId="6" xfId="0" applyFont="1" applyFill="1" applyBorder="1" applyAlignment="1">
      <alignment horizontal="left" vertical="center"/>
    </xf>
    <xf numFmtId="2" fontId="1" fillId="0" borderId="6" xfId="0" applyNumberFormat="1" applyFont="1" applyFill="1" applyBorder="1" applyAlignment="1">
      <alignment horizontal="center" vertical="center"/>
    </xf>
    <xf numFmtId="2" fontId="0" fillId="0" borderId="6" xfId="0" applyNumberFormat="1" applyBorder="1" applyAlignment="1">
      <alignment horizontal="center"/>
    </xf>
    <xf numFmtId="0" fontId="1" fillId="0" borderId="6" xfId="0" applyFont="1" applyFill="1" applyBorder="1" applyAlignment="1">
      <alignment horizontal="left" vertical="center"/>
    </xf>
    <xf numFmtId="0" fontId="4" fillId="0" borderId="7" xfId="0" applyFont="1" applyFill="1" applyBorder="1" applyAlignment="1">
      <alignment horizontal="left" vertical="center"/>
    </xf>
    <xf numFmtId="2" fontId="4" fillId="0" borderId="7" xfId="0" applyNumberFormat="1" applyFont="1" applyFill="1" applyBorder="1" applyAlignment="1">
      <alignment horizontal="center" vertical="center"/>
    </xf>
    <xf numFmtId="49" fontId="4" fillId="0" borderId="7" xfId="0" applyNumberFormat="1" applyFont="1" applyFill="1" applyBorder="1" applyAlignment="1">
      <alignment horizontal="center" vertical="center"/>
    </xf>
    <xf numFmtId="49" fontId="3" fillId="0" borderId="7" xfId="0" applyNumberFormat="1" applyFont="1" applyBorder="1" applyAlignment="1">
      <alignment horizontal="center"/>
    </xf>
    <xf numFmtId="49" fontId="0" fillId="0" borderId="8" xfId="0" applyNumberFormat="1" applyBorder="1"/>
    <xf numFmtId="0" fontId="1" fillId="0" borderId="7" xfId="0" applyFont="1" applyFill="1" applyBorder="1" applyAlignment="1">
      <alignment horizontal="left" vertical="center"/>
    </xf>
    <xf numFmtId="2" fontId="2" fillId="0" borderId="1" xfId="0" applyNumberFormat="1" applyFont="1" applyFill="1" applyBorder="1" applyAlignment="1">
      <alignment horizontal="center" vertical="center"/>
    </xf>
    <xf numFmtId="49" fontId="3" fillId="0" borderId="5" xfId="0" applyNumberFormat="1" applyFont="1" applyBorder="1" applyAlignment="1">
      <alignment horizontal="center"/>
    </xf>
    <xf numFmtId="2" fontId="4" fillId="0" borderId="2" xfId="0" applyNumberFormat="1" applyFont="1" applyFill="1" applyBorder="1" applyAlignment="1">
      <alignment horizontal="center" vertical="center"/>
    </xf>
    <xf numFmtId="20" fontId="4" fillId="0" borderId="5" xfId="0" applyNumberFormat="1" applyFont="1" applyFill="1" applyBorder="1" applyAlignment="1">
      <alignment horizontal="center" vertical="center"/>
    </xf>
    <xf numFmtId="49" fontId="4" fillId="0" borderId="5" xfId="0" applyNumberFormat="1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1" fontId="4" fillId="0" borderId="3" xfId="0" applyNumberFormat="1" applyFont="1" applyFill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/>
    </xf>
    <xf numFmtId="49" fontId="4" fillId="0" borderId="2" xfId="0" applyNumberFormat="1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49" fontId="0" fillId="2" borderId="1" xfId="0" applyNumberFormat="1" applyFill="1" applyBorder="1" applyAlignment="1">
      <alignment horizontal="center"/>
    </xf>
    <xf numFmtId="2" fontId="3" fillId="0" borderId="13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14" fontId="5" fillId="0" borderId="15" xfId="0" applyNumberFormat="1" applyFont="1" applyFill="1" applyBorder="1" applyAlignment="1" applyProtection="1">
      <alignment horizontal="center" vertical="center"/>
    </xf>
    <xf numFmtId="14" fontId="5" fillId="0" borderId="16" xfId="0" applyNumberFormat="1" applyFont="1" applyFill="1" applyBorder="1" applyAlignment="1" applyProtection="1">
      <alignment horizontal="center" vertical="center"/>
    </xf>
    <xf numFmtId="14" fontId="5" fillId="0" borderId="17" xfId="0" applyNumberFormat="1" applyFont="1" applyFill="1" applyBorder="1" applyAlignment="1" applyProtection="1">
      <alignment horizontal="center" vertical="center"/>
    </xf>
    <xf numFmtId="2" fontId="3" fillId="0" borderId="10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164" fontId="4" fillId="0" borderId="9" xfId="0" applyNumberFormat="1" applyFont="1" applyFill="1" applyBorder="1" applyAlignment="1">
      <alignment horizontal="center" vertical="center"/>
    </xf>
    <xf numFmtId="164" fontId="4" fillId="0" borderId="1" xfId="0" applyNumberFormat="1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ID&amp;P/Departmental/Long%20Lab/Projects%20Current/DTRA/Data/UF%20PRNT%20Data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te Data"/>
      <sheetName val="% neutralization"/>
      <sheetName val="Interpretation"/>
    </sheetNames>
    <sheetDataSet>
      <sheetData sheetId="0">
        <row r="8">
          <cell r="H8">
            <v>28.5</v>
          </cell>
          <cell r="I8">
            <v>25.5</v>
          </cell>
          <cell r="J8">
            <v>26.5</v>
          </cell>
          <cell r="K8">
            <v>30.5</v>
          </cell>
          <cell r="Q8">
            <v>37</v>
          </cell>
          <cell r="R8">
            <v>38</v>
          </cell>
          <cell r="S8">
            <v>37</v>
          </cell>
          <cell r="T8">
            <v>36.5</v>
          </cell>
        </row>
        <row r="11">
          <cell r="H11">
            <v>28.5</v>
          </cell>
          <cell r="I11">
            <v>30.5</v>
          </cell>
          <cell r="J11">
            <v>28.5</v>
          </cell>
          <cell r="K11">
            <v>31</v>
          </cell>
          <cell r="Q11">
            <v>37</v>
          </cell>
          <cell r="R11">
            <v>35</v>
          </cell>
          <cell r="S11">
            <v>35.5</v>
          </cell>
          <cell r="T11">
            <v>35.5</v>
          </cell>
        </row>
        <row r="13">
          <cell r="Q13">
            <v>48.5</v>
          </cell>
          <cell r="R13">
            <v>57</v>
          </cell>
          <cell r="S13">
            <v>55</v>
          </cell>
          <cell r="T13">
            <v>55</v>
          </cell>
        </row>
        <row r="15">
          <cell r="H15">
            <v>28.5</v>
          </cell>
          <cell r="I15">
            <v>0.5</v>
          </cell>
          <cell r="J15">
            <v>4.5</v>
          </cell>
          <cell r="K15">
            <v>21.5</v>
          </cell>
          <cell r="Q15">
            <v>37</v>
          </cell>
          <cell r="R15">
            <v>7</v>
          </cell>
          <cell r="S15">
            <v>19.5</v>
          </cell>
          <cell r="T15">
            <v>26.5</v>
          </cell>
        </row>
        <row r="16">
          <cell r="H16">
            <v>37.5</v>
          </cell>
          <cell r="I16">
            <v>14.5</v>
          </cell>
          <cell r="J16">
            <v>14</v>
          </cell>
          <cell r="K16">
            <v>13</v>
          </cell>
          <cell r="Q16">
            <v>39.5</v>
          </cell>
          <cell r="R16">
            <v>40</v>
          </cell>
          <cell r="S16">
            <v>39</v>
          </cell>
          <cell r="T16">
            <v>39</v>
          </cell>
        </row>
        <row r="17">
          <cell r="H17">
            <v>28.5</v>
          </cell>
          <cell r="I17">
            <v>17.5</v>
          </cell>
          <cell r="J17">
            <v>21.5</v>
          </cell>
          <cell r="K17">
            <v>24.5</v>
          </cell>
          <cell r="Q17">
            <v>37</v>
          </cell>
          <cell r="R17">
            <v>37</v>
          </cell>
          <cell r="S17">
            <v>36.5</v>
          </cell>
          <cell r="T17">
            <v>36.5</v>
          </cell>
        </row>
        <row r="18">
          <cell r="H18">
            <v>25</v>
          </cell>
          <cell r="I18">
            <v>0.5</v>
          </cell>
          <cell r="J18">
            <v>4</v>
          </cell>
          <cell r="K18">
            <v>11</v>
          </cell>
          <cell r="Q18">
            <v>47</v>
          </cell>
          <cell r="R18">
            <v>41</v>
          </cell>
          <cell r="S18">
            <v>50.5</v>
          </cell>
          <cell r="T18">
            <v>51</v>
          </cell>
        </row>
        <row r="19">
          <cell r="H19">
            <v>28.5</v>
          </cell>
          <cell r="I19">
            <v>6.5</v>
          </cell>
          <cell r="J19">
            <v>9</v>
          </cell>
          <cell r="K19">
            <v>15.5</v>
          </cell>
          <cell r="Q19">
            <v>39</v>
          </cell>
          <cell r="R19">
            <v>19.5</v>
          </cell>
          <cell r="S19">
            <v>29.5</v>
          </cell>
          <cell r="T19">
            <v>32</v>
          </cell>
        </row>
        <row r="20">
          <cell r="H20">
            <v>28.5</v>
          </cell>
          <cell r="I20">
            <v>1</v>
          </cell>
          <cell r="J20">
            <v>2.5</v>
          </cell>
          <cell r="K20">
            <v>8</v>
          </cell>
          <cell r="Q20">
            <v>39</v>
          </cell>
          <cell r="R20">
            <v>23.5</v>
          </cell>
          <cell r="S20">
            <v>35</v>
          </cell>
          <cell r="T20">
            <v>40.5</v>
          </cell>
        </row>
        <row r="21">
          <cell r="H21">
            <v>28.5</v>
          </cell>
          <cell r="I21">
            <v>15.5</v>
          </cell>
          <cell r="J21">
            <v>25.5</v>
          </cell>
          <cell r="K21">
            <v>28</v>
          </cell>
          <cell r="Q21">
            <v>39</v>
          </cell>
          <cell r="R21">
            <v>34</v>
          </cell>
          <cell r="S21">
            <v>41</v>
          </cell>
          <cell r="T21">
            <v>39.5</v>
          </cell>
        </row>
        <row r="22">
          <cell r="H22">
            <v>37.5</v>
          </cell>
          <cell r="I22">
            <v>13</v>
          </cell>
          <cell r="J22">
            <v>19.5</v>
          </cell>
          <cell r="K22">
            <v>28.5</v>
          </cell>
          <cell r="Q22">
            <v>39.5</v>
          </cell>
          <cell r="R22">
            <v>35.5</v>
          </cell>
          <cell r="S22">
            <v>37.5</v>
          </cell>
          <cell r="T22">
            <v>39</v>
          </cell>
        </row>
        <row r="23">
          <cell r="H23">
            <v>25</v>
          </cell>
          <cell r="I23">
            <v>13</v>
          </cell>
          <cell r="J23">
            <v>18</v>
          </cell>
          <cell r="K23">
            <v>25</v>
          </cell>
          <cell r="Q23">
            <v>30</v>
          </cell>
          <cell r="R23">
            <v>28.5</v>
          </cell>
          <cell r="S23">
            <v>30.5</v>
          </cell>
          <cell r="T23">
            <v>22</v>
          </cell>
        </row>
        <row r="25">
          <cell r="H25">
            <v>28.5</v>
          </cell>
          <cell r="I25">
            <v>0</v>
          </cell>
          <cell r="J25">
            <v>0.5</v>
          </cell>
          <cell r="K25">
            <v>2.5</v>
          </cell>
          <cell r="Q25">
            <v>39</v>
          </cell>
          <cell r="R25">
            <v>15</v>
          </cell>
          <cell r="S25">
            <v>26.5</v>
          </cell>
          <cell r="T25">
            <v>31</v>
          </cell>
        </row>
        <row r="26">
          <cell r="H26">
            <v>28.5</v>
          </cell>
          <cell r="I26">
            <v>12</v>
          </cell>
          <cell r="J26">
            <v>8.5</v>
          </cell>
          <cell r="K26">
            <v>18.5</v>
          </cell>
          <cell r="Q26">
            <v>37</v>
          </cell>
          <cell r="R26">
            <v>27</v>
          </cell>
          <cell r="S26">
            <v>30</v>
          </cell>
          <cell r="T26">
            <v>31</v>
          </cell>
        </row>
        <row r="27">
          <cell r="H27">
            <v>37.5</v>
          </cell>
          <cell r="I27">
            <v>4.5</v>
          </cell>
          <cell r="J27">
            <v>13.5</v>
          </cell>
          <cell r="K27">
            <v>14.5</v>
          </cell>
          <cell r="Q27">
            <v>39.5</v>
          </cell>
          <cell r="R27">
            <v>28.5</v>
          </cell>
          <cell r="S27">
            <v>30</v>
          </cell>
          <cell r="T27">
            <v>28</v>
          </cell>
        </row>
        <row r="28">
          <cell r="H28">
            <v>28.5</v>
          </cell>
          <cell r="I28">
            <v>0</v>
          </cell>
          <cell r="J28">
            <v>1.5</v>
          </cell>
          <cell r="K28">
            <v>17.5</v>
          </cell>
          <cell r="Q28">
            <v>37</v>
          </cell>
          <cell r="R28">
            <v>31</v>
          </cell>
          <cell r="S28">
            <v>32.5</v>
          </cell>
          <cell r="T28">
            <v>34</v>
          </cell>
        </row>
        <row r="29">
          <cell r="H29">
            <v>28.5</v>
          </cell>
          <cell r="I29">
            <v>13</v>
          </cell>
          <cell r="J29">
            <v>25</v>
          </cell>
          <cell r="K29">
            <v>27</v>
          </cell>
          <cell r="Q29">
            <v>39</v>
          </cell>
          <cell r="R29">
            <v>37.5</v>
          </cell>
          <cell r="S29">
            <v>38.5</v>
          </cell>
          <cell r="T29">
            <v>37.5</v>
          </cell>
        </row>
        <row r="31">
          <cell r="H31">
            <v>37.5</v>
          </cell>
          <cell r="I31">
            <v>0</v>
          </cell>
          <cell r="J31">
            <v>0</v>
          </cell>
          <cell r="K31">
            <v>0.5</v>
          </cell>
          <cell r="Q31">
            <v>39.5</v>
          </cell>
          <cell r="R31">
            <v>0</v>
          </cell>
          <cell r="S31">
            <v>1</v>
          </cell>
          <cell r="T31">
            <v>6.5</v>
          </cell>
        </row>
        <row r="32">
          <cell r="H32">
            <v>37.5</v>
          </cell>
          <cell r="I32">
            <v>2.5</v>
          </cell>
          <cell r="J32">
            <v>2</v>
          </cell>
          <cell r="K32">
            <v>4</v>
          </cell>
          <cell r="Q32">
            <v>39.5</v>
          </cell>
          <cell r="R32">
            <v>5</v>
          </cell>
          <cell r="S32">
            <v>11.5</v>
          </cell>
          <cell r="T32">
            <v>18</v>
          </cell>
        </row>
        <row r="33">
          <cell r="H33">
            <v>28.5</v>
          </cell>
          <cell r="I33">
            <v>4.5</v>
          </cell>
          <cell r="J33">
            <v>11</v>
          </cell>
          <cell r="K33">
            <v>17</v>
          </cell>
          <cell r="Q33">
            <v>47</v>
          </cell>
          <cell r="R33">
            <v>31.5</v>
          </cell>
          <cell r="S33">
            <v>45.5</v>
          </cell>
          <cell r="T33">
            <v>45</v>
          </cell>
        </row>
        <row r="34">
          <cell r="H34">
            <v>25</v>
          </cell>
          <cell r="I34">
            <v>16</v>
          </cell>
          <cell r="J34">
            <v>21.5</v>
          </cell>
          <cell r="K34">
            <v>21</v>
          </cell>
          <cell r="Q34">
            <v>48.5</v>
          </cell>
          <cell r="R34">
            <v>47</v>
          </cell>
          <cell r="S34">
            <v>54</v>
          </cell>
          <cell r="T34">
            <v>52</v>
          </cell>
        </row>
        <row r="35">
          <cell r="H35">
            <v>25</v>
          </cell>
          <cell r="I35">
            <v>6.5</v>
          </cell>
          <cell r="J35">
            <v>8</v>
          </cell>
          <cell r="K35">
            <v>14.5</v>
          </cell>
          <cell r="Q35">
            <v>48.5</v>
          </cell>
          <cell r="R35">
            <v>49.5</v>
          </cell>
          <cell r="S35">
            <v>56</v>
          </cell>
          <cell r="T35">
            <v>53.5</v>
          </cell>
        </row>
        <row r="36">
          <cell r="H36">
            <v>28.5</v>
          </cell>
          <cell r="I36">
            <v>15</v>
          </cell>
          <cell r="J36">
            <v>16</v>
          </cell>
          <cell r="K36">
            <v>16.5</v>
          </cell>
          <cell r="Q36">
            <v>39.5</v>
          </cell>
          <cell r="R36">
            <v>28</v>
          </cell>
          <cell r="S36">
            <v>24</v>
          </cell>
          <cell r="T36">
            <v>34.5</v>
          </cell>
        </row>
        <row r="37">
          <cell r="H37">
            <v>25</v>
          </cell>
          <cell r="I37">
            <v>4.5</v>
          </cell>
          <cell r="J37">
            <v>12</v>
          </cell>
          <cell r="K37">
            <v>14</v>
          </cell>
          <cell r="Q37">
            <v>48.5</v>
          </cell>
          <cell r="R37">
            <v>50</v>
          </cell>
          <cell r="S37">
            <v>60.5</v>
          </cell>
          <cell r="T37">
            <v>46</v>
          </cell>
        </row>
        <row r="38">
          <cell r="H38">
            <v>28.5</v>
          </cell>
          <cell r="I38">
            <v>3</v>
          </cell>
          <cell r="J38">
            <v>9</v>
          </cell>
          <cell r="K38">
            <v>15.5</v>
          </cell>
          <cell r="Q38">
            <v>39</v>
          </cell>
          <cell r="R38">
            <v>32</v>
          </cell>
          <cell r="S38">
            <v>41</v>
          </cell>
          <cell r="T38">
            <v>41</v>
          </cell>
        </row>
        <row r="39">
          <cell r="H39">
            <v>37.5</v>
          </cell>
          <cell r="I39">
            <v>8.5</v>
          </cell>
          <cell r="J39">
            <v>16</v>
          </cell>
          <cell r="K39">
            <v>15</v>
          </cell>
          <cell r="Q39">
            <v>39.5</v>
          </cell>
          <cell r="R39">
            <v>28.5</v>
          </cell>
          <cell r="S39">
            <v>30</v>
          </cell>
          <cell r="T39">
            <v>32.5</v>
          </cell>
        </row>
        <row r="40">
          <cell r="H40">
            <v>28.5</v>
          </cell>
          <cell r="I40">
            <v>14</v>
          </cell>
          <cell r="J40">
            <v>15.5</v>
          </cell>
          <cell r="K40">
            <v>15</v>
          </cell>
          <cell r="Q40">
            <v>47</v>
          </cell>
          <cell r="R40">
            <v>39.5</v>
          </cell>
          <cell r="S40">
            <v>45.5</v>
          </cell>
          <cell r="T40">
            <v>41.5</v>
          </cell>
        </row>
        <row r="41">
          <cell r="H41">
            <v>28.5</v>
          </cell>
          <cell r="I41">
            <v>12</v>
          </cell>
          <cell r="J41">
            <v>19</v>
          </cell>
          <cell r="K41">
            <v>17</v>
          </cell>
          <cell r="Q41">
            <v>39.5</v>
          </cell>
          <cell r="R41">
            <v>36</v>
          </cell>
          <cell r="S41">
            <v>39</v>
          </cell>
          <cell r="T41">
            <v>39</v>
          </cell>
        </row>
        <row r="42">
          <cell r="H42">
            <v>25</v>
          </cell>
          <cell r="I42">
            <v>0</v>
          </cell>
          <cell r="J42">
            <v>0</v>
          </cell>
          <cell r="K42">
            <v>3</v>
          </cell>
        </row>
        <row r="43">
          <cell r="H43">
            <v>30</v>
          </cell>
          <cell r="I43">
            <v>2</v>
          </cell>
          <cell r="J43">
            <v>5</v>
          </cell>
          <cell r="K43">
            <v>17.5</v>
          </cell>
        </row>
        <row r="44">
          <cell r="H44">
            <v>28.5</v>
          </cell>
          <cell r="I44">
            <v>1</v>
          </cell>
          <cell r="J44">
            <v>4.5</v>
          </cell>
          <cell r="K44">
            <v>11</v>
          </cell>
          <cell r="Q44">
            <v>39</v>
          </cell>
          <cell r="R44">
            <v>22</v>
          </cell>
          <cell r="S44">
            <v>32.5</v>
          </cell>
          <cell r="T44">
            <v>41</v>
          </cell>
        </row>
        <row r="45">
          <cell r="H45">
            <v>28.5</v>
          </cell>
          <cell r="I45">
            <v>28</v>
          </cell>
          <cell r="J45">
            <v>26</v>
          </cell>
          <cell r="K45">
            <v>30</v>
          </cell>
          <cell r="Q45">
            <v>37</v>
          </cell>
          <cell r="R45">
            <v>22.5</v>
          </cell>
          <cell r="S45">
            <v>29</v>
          </cell>
          <cell r="T45">
            <v>30</v>
          </cell>
        </row>
        <row r="46">
          <cell r="H46">
            <v>30</v>
          </cell>
          <cell r="I46">
            <v>1.5</v>
          </cell>
          <cell r="J46">
            <v>4.5</v>
          </cell>
          <cell r="K46">
            <v>15.5</v>
          </cell>
        </row>
        <row r="47">
          <cell r="H47">
            <v>30</v>
          </cell>
          <cell r="I47">
            <v>0</v>
          </cell>
          <cell r="J47">
            <v>0</v>
          </cell>
          <cell r="K47">
            <v>3.5</v>
          </cell>
        </row>
        <row r="48">
          <cell r="H48">
            <v>30</v>
          </cell>
          <cell r="I48">
            <v>8</v>
          </cell>
          <cell r="J48">
            <v>7.5</v>
          </cell>
          <cell r="K48">
            <v>10.5</v>
          </cell>
          <cell r="Q48">
            <v>47</v>
          </cell>
          <cell r="R48">
            <v>35</v>
          </cell>
          <cell r="S48">
            <v>52.5</v>
          </cell>
          <cell r="T48">
            <v>50.5</v>
          </cell>
        </row>
        <row r="49">
          <cell r="H49">
            <v>30</v>
          </cell>
          <cell r="I49">
            <v>17.5</v>
          </cell>
          <cell r="J49">
            <v>22</v>
          </cell>
          <cell r="K49">
            <v>26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206"/>
  <sheetViews>
    <sheetView tabSelected="1" topLeftCell="A122" workbookViewId="0">
      <selection activeCell="Q91" sqref="Q91"/>
    </sheetView>
  </sheetViews>
  <sheetFormatPr defaultRowHeight="15" x14ac:dyDescent="0.25"/>
  <cols>
    <col min="1" max="1" width="12.42578125" style="15" customWidth="1"/>
    <col min="2" max="4" width="7.7109375" style="7" customWidth="1"/>
    <col min="5" max="5" width="12" style="9" customWidth="1"/>
    <col min="6" max="6" width="7.7109375" style="7" customWidth="1"/>
    <col min="7" max="7" width="9.5703125" style="7" customWidth="1"/>
    <col min="8" max="8" width="9.7109375" style="7" customWidth="1"/>
    <col min="9" max="9" width="8.42578125" style="6" customWidth="1"/>
    <col min="10" max="10" width="6.85546875" style="6" customWidth="1"/>
    <col min="11" max="11" width="9.28515625" style="6" customWidth="1"/>
    <col min="12" max="13" width="9.140625" style="6"/>
    <col min="14" max="14" width="9.140625" style="5"/>
    <col min="15" max="15" width="9.140625" style="4"/>
    <col min="16" max="16" width="9.85546875" style="5" customWidth="1"/>
    <col min="17" max="26" width="9.140625" style="5" customWidth="1"/>
    <col min="27" max="27" width="9.28515625" style="8" customWidth="1"/>
    <col min="28" max="28" width="9.140625" style="6"/>
    <col min="29" max="30" width="9.140625" style="5"/>
    <col min="31" max="55" width="9.140625" style="6"/>
    <col min="56" max="56" width="9.140625" style="12"/>
    <col min="57" max="16384" width="9.140625" style="1"/>
  </cols>
  <sheetData>
    <row r="1" spans="1:57" s="2" customFormat="1" x14ac:dyDescent="0.25">
      <c r="A1" s="15" t="s">
        <v>126</v>
      </c>
      <c r="B1" s="7"/>
      <c r="C1" s="7"/>
      <c r="D1" s="7"/>
      <c r="E1" s="9"/>
      <c r="F1" s="7"/>
      <c r="G1" s="7"/>
      <c r="H1" s="7"/>
      <c r="I1" s="6"/>
      <c r="J1" s="6"/>
      <c r="K1" s="6"/>
      <c r="L1" s="6"/>
      <c r="M1" s="6"/>
      <c r="N1" s="5"/>
      <c r="O1" s="4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8"/>
      <c r="AB1" s="6"/>
      <c r="AC1" s="5"/>
      <c r="AD1" s="5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12"/>
    </row>
    <row r="2" spans="1:57" s="2" customFormat="1" ht="15.75" thickBot="1" x14ac:dyDescent="0.3">
      <c r="A2" s="15"/>
      <c r="B2" s="51" t="s">
        <v>124</v>
      </c>
      <c r="C2" s="51"/>
      <c r="D2" s="51"/>
      <c r="E2" s="51"/>
      <c r="F2" s="51"/>
      <c r="G2" s="52"/>
      <c r="H2" s="52"/>
      <c r="I2" s="52"/>
      <c r="J2" s="51"/>
      <c r="K2" s="52"/>
      <c r="L2" s="52"/>
      <c r="M2" s="52"/>
      <c r="N2" s="51"/>
      <c r="O2" s="53" t="s">
        <v>125</v>
      </c>
      <c r="P2" s="53"/>
      <c r="Q2" s="53"/>
      <c r="R2" s="53"/>
      <c r="S2" s="53"/>
      <c r="T2" s="53"/>
      <c r="U2" s="54"/>
      <c r="V2" s="53"/>
      <c r="W2" s="53"/>
      <c r="X2" s="53"/>
      <c r="Y2" s="53"/>
      <c r="Z2" s="53"/>
      <c r="AA2" s="53"/>
      <c r="AB2" s="54"/>
      <c r="AC2" s="53"/>
      <c r="AD2" s="53"/>
      <c r="AE2" s="53"/>
      <c r="AF2" s="53"/>
      <c r="AG2" s="53"/>
      <c r="AH2" s="53"/>
      <c r="AI2" s="54"/>
      <c r="AJ2" s="53"/>
      <c r="AK2" s="53"/>
      <c r="AL2" s="53"/>
      <c r="AM2" s="53"/>
      <c r="AN2" s="53"/>
      <c r="AO2" s="53"/>
      <c r="AP2" s="54"/>
      <c r="AQ2" s="53"/>
      <c r="AR2" s="53"/>
      <c r="AS2" s="53"/>
      <c r="AT2" s="53"/>
      <c r="AU2" s="53"/>
      <c r="AV2" s="53"/>
      <c r="AW2" s="54"/>
      <c r="AX2" s="53"/>
      <c r="AY2" s="53"/>
      <c r="AZ2" s="53"/>
      <c r="BA2" s="53"/>
      <c r="BB2" s="53"/>
      <c r="BC2" s="53"/>
      <c r="BD2" s="12"/>
    </row>
    <row r="3" spans="1:57" x14ac:dyDescent="0.25">
      <c r="B3" s="16"/>
      <c r="C3" s="16"/>
      <c r="D3" s="16"/>
      <c r="E3" s="39"/>
      <c r="F3" s="33"/>
      <c r="G3" s="55" t="s">
        <v>129</v>
      </c>
      <c r="H3" s="56"/>
      <c r="I3" s="57"/>
      <c r="J3" s="36"/>
      <c r="K3" s="55" t="s">
        <v>130</v>
      </c>
      <c r="L3" s="56"/>
      <c r="M3" s="57"/>
      <c r="N3" s="37"/>
      <c r="O3" s="48" t="s">
        <v>0</v>
      </c>
      <c r="P3" s="49"/>
      <c r="Q3" s="49"/>
      <c r="R3" s="49"/>
      <c r="S3" s="49"/>
      <c r="T3" s="50"/>
      <c r="U3" s="38"/>
      <c r="V3" s="48" t="s">
        <v>1</v>
      </c>
      <c r="W3" s="49"/>
      <c r="X3" s="49"/>
      <c r="Y3" s="49"/>
      <c r="Z3" s="49"/>
      <c r="AA3" s="50"/>
      <c r="AB3" s="38"/>
      <c r="AC3" s="48" t="s">
        <v>112</v>
      </c>
      <c r="AD3" s="49"/>
      <c r="AE3" s="49"/>
      <c r="AF3" s="49"/>
      <c r="AG3" s="49"/>
      <c r="AH3" s="50"/>
      <c r="AI3" s="38"/>
      <c r="AJ3" s="48" t="s">
        <v>114</v>
      </c>
      <c r="AK3" s="49"/>
      <c r="AL3" s="49"/>
      <c r="AM3" s="49"/>
      <c r="AN3" s="49"/>
      <c r="AO3" s="50"/>
      <c r="AP3" s="38"/>
      <c r="AQ3" s="48" t="s">
        <v>115</v>
      </c>
      <c r="AR3" s="49"/>
      <c r="AS3" s="49"/>
      <c r="AT3" s="49"/>
      <c r="AU3" s="49"/>
      <c r="AV3" s="50"/>
      <c r="AW3" s="38"/>
      <c r="AX3" s="48" t="s">
        <v>113</v>
      </c>
      <c r="AY3" s="49"/>
      <c r="AZ3" s="49"/>
      <c r="BA3" s="49"/>
      <c r="BB3" s="49"/>
      <c r="BC3" s="50"/>
      <c r="BD3" s="3"/>
      <c r="BE3" s="3"/>
    </row>
    <row r="4" spans="1:57" ht="15.75" thickBot="1" x14ac:dyDescent="0.3">
      <c r="B4" s="16" t="s">
        <v>0</v>
      </c>
      <c r="C4" s="16" t="s">
        <v>1</v>
      </c>
      <c r="D4" s="16" t="s">
        <v>123</v>
      </c>
      <c r="E4" s="39" t="s">
        <v>127</v>
      </c>
      <c r="F4" s="33"/>
      <c r="G4" s="58" t="s">
        <v>2</v>
      </c>
      <c r="H4" s="59"/>
      <c r="I4" s="60"/>
      <c r="J4" s="36"/>
      <c r="K4" s="58" t="s">
        <v>2</v>
      </c>
      <c r="L4" s="59"/>
      <c r="M4" s="60"/>
      <c r="N4" s="37"/>
      <c r="O4" s="42" t="s">
        <v>116</v>
      </c>
      <c r="P4" s="43"/>
      <c r="Q4" s="43"/>
      <c r="R4" s="43"/>
      <c r="S4" s="43"/>
      <c r="T4" s="44"/>
      <c r="U4" s="38"/>
      <c r="V4" s="42" t="s">
        <v>116</v>
      </c>
      <c r="W4" s="43"/>
      <c r="X4" s="43"/>
      <c r="Y4" s="43"/>
      <c r="Z4" s="43"/>
      <c r="AA4" s="44"/>
      <c r="AB4" s="38"/>
      <c r="AC4" s="42" t="s">
        <v>116</v>
      </c>
      <c r="AD4" s="43"/>
      <c r="AE4" s="43"/>
      <c r="AF4" s="43"/>
      <c r="AG4" s="43"/>
      <c r="AH4" s="44"/>
      <c r="AI4" s="38"/>
      <c r="AJ4" s="42" t="s">
        <v>116</v>
      </c>
      <c r="AK4" s="43"/>
      <c r="AL4" s="43"/>
      <c r="AM4" s="43"/>
      <c r="AN4" s="43"/>
      <c r="AO4" s="44"/>
      <c r="AP4" s="38"/>
      <c r="AQ4" s="42" t="s">
        <v>116</v>
      </c>
      <c r="AR4" s="43"/>
      <c r="AS4" s="43"/>
      <c r="AT4" s="43"/>
      <c r="AU4" s="43"/>
      <c r="AV4" s="44"/>
      <c r="AW4" s="38"/>
      <c r="AX4" s="42" t="s">
        <v>116</v>
      </c>
      <c r="AY4" s="43"/>
      <c r="AZ4" s="43"/>
      <c r="BA4" s="43"/>
      <c r="BB4" s="43"/>
      <c r="BC4" s="44"/>
      <c r="BD4" s="3"/>
      <c r="BE4" s="3"/>
    </row>
    <row r="5" spans="1:57" s="30" customFormat="1" ht="15.75" thickBot="1" x14ac:dyDescent="0.3">
      <c r="A5" s="25" t="s">
        <v>3</v>
      </c>
      <c r="B5" s="26" t="s">
        <v>4</v>
      </c>
      <c r="C5" s="26" t="s">
        <v>4</v>
      </c>
      <c r="D5" s="26" t="s">
        <v>4</v>
      </c>
      <c r="E5" s="27"/>
      <c r="F5" s="25" t="s">
        <v>3</v>
      </c>
      <c r="G5" s="35" t="s">
        <v>121</v>
      </c>
      <c r="H5" s="35" t="s">
        <v>122</v>
      </c>
      <c r="I5" s="35" t="s">
        <v>5</v>
      </c>
      <c r="J5" s="27"/>
      <c r="K5" s="34">
        <v>4.8611111111111112E-2</v>
      </c>
      <c r="L5" s="34">
        <v>6.9444444444444434E-2</v>
      </c>
      <c r="M5" s="35" t="s">
        <v>5</v>
      </c>
      <c r="N5" s="25" t="s">
        <v>3</v>
      </c>
      <c r="O5" s="32" t="s">
        <v>121</v>
      </c>
      <c r="P5" s="32" t="s">
        <v>122</v>
      </c>
      <c r="Q5" s="32" t="s">
        <v>5</v>
      </c>
      <c r="R5" s="32" t="s">
        <v>117</v>
      </c>
      <c r="S5" s="32" t="s">
        <v>118</v>
      </c>
      <c r="T5" s="32" t="s">
        <v>119</v>
      </c>
      <c r="U5" s="28"/>
      <c r="V5" s="32" t="s">
        <v>121</v>
      </c>
      <c r="W5" s="32" t="s">
        <v>122</v>
      </c>
      <c r="X5" s="32" t="s">
        <v>5</v>
      </c>
      <c r="Y5" s="32" t="s">
        <v>117</v>
      </c>
      <c r="Z5" s="32" t="s">
        <v>118</v>
      </c>
      <c r="AA5" s="32" t="s">
        <v>119</v>
      </c>
      <c r="AB5" s="25" t="s">
        <v>3</v>
      </c>
      <c r="AC5" s="32" t="s">
        <v>121</v>
      </c>
      <c r="AD5" s="32" t="s">
        <v>122</v>
      </c>
      <c r="AE5" s="32" t="s">
        <v>5</v>
      </c>
      <c r="AF5" s="32" t="s">
        <v>117</v>
      </c>
      <c r="AG5" s="32" t="s">
        <v>118</v>
      </c>
      <c r="AH5" s="32" t="s">
        <v>119</v>
      </c>
      <c r="AI5" s="28"/>
      <c r="AJ5" s="32" t="s">
        <v>121</v>
      </c>
      <c r="AK5" s="32" t="s">
        <v>122</v>
      </c>
      <c r="AL5" s="32" t="s">
        <v>5</v>
      </c>
      <c r="AM5" s="32" t="s">
        <v>117</v>
      </c>
      <c r="AN5" s="32" t="s">
        <v>118</v>
      </c>
      <c r="AO5" s="32" t="s">
        <v>119</v>
      </c>
      <c r="AP5" s="25" t="s">
        <v>3</v>
      </c>
      <c r="AQ5" s="32" t="s">
        <v>121</v>
      </c>
      <c r="AR5" s="32" t="s">
        <v>122</v>
      </c>
      <c r="AS5" s="32" t="s">
        <v>5</v>
      </c>
      <c r="AT5" s="32" t="s">
        <v>117</v>
      </c>
      <c r="AU5" s="32" t="s">
        <v>118</v>
      </c>
      <c r="AV5" s="32" t="s">
        <v>119</v>
      </c>
      <c r="AW5" s="28"/>
      <c r="AX5" s="32" t="s">
        <v>121</v>
      </c>
      <c r="AY5" s="32" t="s">
        <v>122</v>
      </c>
      <c r="AZ5" s="32" t="s">
        <v>5</v>
      </c>
      <c r="BA5" s="32" t="s">
        <v>117</v>
      </c>
      <c r="BB5" s="32" t="s">
        <v>118</v>
      </c>
      <c r="BC5" s="32" t="s">
        <v>119</v>
      </c>
      <c r="BD5" s="29"/>
      <c r="BE5" s="29"/>
    </row>
    <row r="6" spans="1:57" s="24" customFormat="1" x14ac:dyDescent="0.25">
      <c r="A6" s="21" t="s">
        <v>6</v>
      </c>
      <c r="B6" s="22">
        <v>32.03</v>
      </c>
      <c r="C6" s="22">
        <v>6.73</v>
      </c>
      <c r="D6" s="22"/>
      <c r="E6" s="14"/>
      <c r="F6" s="21" t="s">
        <v>6</v>
      </c>
      <c r="G6" s="22">
        <f>(('[1]Plate Data'!H8-'[1]Plate Data'!I8)/'[1]Plate Data'!H8)*100</f>
        <v>10.526315789473683</v>
      </c>
      <c r="H6" s="22">
        <f>(('[1]Plate Data'!H8-'[1]Plate Data'!J8)/'[1]Plate Data'!H8)*100</f>
        <v>7.0175438596491224</v>
      </c>
      <c r="I6" s="22">
        <f>(('[1]Plate Data'!H8-'[1]Plate Data'!K8)/'[1]Plate Data'!H8)*100</f>
        <v>-7.0175438596491224</v>
      </c>
      <c r="J6" s="22"/>
      <c r="K6" s="22">
        <f>(('[1]Plate Data'!Q8-'[1]Plate Data'!R8)/'[1]Plate Data'!Q8)*100</f>
        <v>-2.7027027027027026</v>
      </c>
      <c r="L6" s="22">
        <f>(('[1]Plate Data'!Q8-'[1]Plate Data'!S8)/'[1]Plate Data'!Q8)*100</f>
        <v>0</v>
      </c>
      <c r="M6" s="22">
        <f>(('[1]Plate Data'!Q8-'[1]Plate Data'!T8)/'[1]Plate Data'!Q8)*100</f>
        <v>1.3513513513513513</v>
      </c>
      <c r="N6" s="21" t="s">
        <v>6</v>
      </c>
      <c r="O6" s="23">
        <v>10.526315789473683</v>
      </c>
      <c r="P6" s="23">
        <v>7.0175438596491224</v>
      </c>
      <c r="Q6" s="23">
        <v>-7.0175438596491224</v>
      </c>
      <c r="R6" s="23">
        <v>-7.0175438596491224</v>
      </c>
      <c r="S6" s="23">
        <v>-12.280701754385964</v>
      </c>
      <c r="T6" s="23">
        <v>-5.2631578947368416</v>
      </c>
      <c r="U6" s="23"/>
      <c r="V6" s="23">
        <v>-2.7027027027027026</v>
      </c>
      <c r="W6" s="23">
        <v>0</v>
      </c>
      <c r="X6" s="23">
        <v>1.3513513513513513</v>
      </c>
      <c r="Y6" s="23">
        <v>0</v>
      </c>
      <c r="Z6" s="23">
        <v>-1.3513513513513513</v>
      </c>
      <c r="AA6" s="23">
        <v>-1.3513513513513513</v>
      </c>
      <c r="AB6" s="21" t="s">
        <v>6</v>
      </c>
      <c r="AC6" s="23">
        <v>61.666666666666671</v>
      </c>
      <c r="AD6" s="23">
        <v>23.333333333333332</v>
      </c>
      <c r="AE6" s="23">
        <v>3.3333333333333335</v>
      </c>
      <c r="AF6" s="23">
        <v>3.3333333333333335</v>
      </c>
      <c r="AG6" s="23">
        <v>1.6666666666666667</v>
      </c>
      <c r="AH6" s="23">
        <v>1.6666666666666667</v>
      </c>
      <c r="AI6" s="23"/>
      <c r="AJ6" s="23">
        <v>100</v>
      </c>
      <c r="AK6" s="23">
        <v>73.75</v>
      </c>
      <c r="AL6" s="23">
        <v>15</v>
      </c>
      <c r="AM6" s="23">
        <v>0</v>
      </c>
      <c r="AN6" s="23">
        <v>0</v>
      </c>
      <c r="AO6" s="23">
        <v>0</v>
      </c>
      <c r="AP6" s="21" t="s">
        <v>6</v>
      </c>
      <c r="AQ6" s="23">
        <v>0</v>
      </c>
      <c r="AR6" s="23">
        <v>0</v>
      </c>
      <c r="AS6" s="23">
        <v>0</v>
      </c>
      <c r="AT6" s="23">
        <v>0</v>
      </c>
      <c r="AU6" s="23">
        <v>0</v>
      </c>
      <c r="AV6" s="23">
        <v>0</v>
      </c>
      <c r="AW6" s="23"/>
      <c r="AX6" s="23">
        <v>-10.687022900763358</v>
      </c>
      <c r="AY6" s="23">
        <v>-15.267175572519085</v>
      </c>
      <c r="AZ6" s="23">
        <v>-6.8702290076335881</v>
      </c>
      <c r="BA6" s="23">
        <v>-1.5267175572519083</v>
      </c>
      <c r="BB6" s="23">
        <v>1.5267175572519083</v>
      </c>
      <c r="BC6" s="23">
        <v>6.1068702290076331</v>
      </c>
      <c r="BD6" s="3"/>
      <c r="BE6" s="3"/>
    </row>
    <row r="7" spans="1:57" x14ac:dyDescent="0.25">
      <c r="A7" s="17" t="s">
        <v>7</v>
      </c>
      <c r="B7" s="7">
        <v>53.96</v>
      </c>
      <c r="C7" s="7">
        <v>45.02</v>
      </c>
      <c r="D7" s="40">
        <v>5.76</v>
      </c>
      <c r="E7" s="41"/>
      <c r="F7" s="17" t="s">
        <v>7</v>
      </c>
      <c r="G7" s="7">
        <v>59.5</v>
      </c>
      <c r="H7" s="7">
        <v>41.5</v>
      </c>
      <c r="I7" s="7">
        <v>0</v>
      </c>
      <c r="J7" s="7"/>
      <c r="K7" s="7">
        <v>0</v>
      </c>
      <c r="L7" s="7">
        <v>0</v>
      </c>
      <c r="M7" s="7">
        <v>0</v>
      </c>
      <c r="N7" s="17" t="s">
        <v>7</v>
      </c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17" t="s">
        <v>7</v>
      </c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17" t="s">
        <v>7</v>
      </c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</row>
    <row r="8" spans="1:57" x14ac:dyDescent="0.25">
      <c r="A8" s="17" t="s">
        <v>8</v>
      </c>
      <c r="B8" s="7">
        <v>42.9</v>
      </c>
      <c r="C8" s="7">
        <v>38.380000000000003</v>
      </c>
      <c r="F8" s="17" t="s">
        <v>8</v>
      </c>
      <c r="G8" s="7">
        <v>98.5</v>
      </c>
      <c r="H8" s="7">
        <v>74</v>
      </c>
      <c r="I8" s="7">
        <v>59.5</v>
      </c>
      <c r="J8" s="7"/>
      <c r="K8" s="7">
        <v>0</v>
      </c>
      <c r="L8" s="7">
        <v>0</v>
      </c>
      <c r="M8" s="7">
        <v>0</v>
      </c>
      <c r="N8" s="17" t="s">
        <v>8</v>
      </c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17" t="s">
        <v>8</v>
      </c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17" t="s">
        <v>8</v>
      </c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</row>
    <row r="9" spans="1:57" x14ac:dyDescent="0.25">
      <c r="A9" s="17" t="s">
        <v>9</v>
      </c>
      <c r="B9" s="7">
        <v>26.11</v>
      </c>
      <c r="C9" s="7">
        <v>19</v>
      </c>
      <c r="F9" s="17" t="s">
        <v>9</v>
      </c>
      <c r="G9" s="7">
        <v>0</v>
      </c>
      <c r="H9" s="7">
        <v>0</v>
      </c>
      <c r="I9" s="7">
        <v>0</v>
      </c>
      <c r="J9" s="7"/>
      <c r="K9" s="7">
        <v>0</v>
      </c>
      <c r="L9" s="7">
        <v>0</v>
      </c>
      <c r="M9" s="7">
        <v>0</v>
      </c>
      <c r="N9" s="17" t="s">
        <v>9</v>
      </c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17" t="s">
        <v>9</v>
      </c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17" t="s">
        <v>9</v>
      </c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</row>
    <row r="10" spans="1:57" x14ac:dyDescent="0.25">
      <c r="A10" s="17" t="s">
        <v>10</v>
      </c>
      <c r="B10" s="7">
        <v>6.02</v>
      </c>
      <c r="C10" s="7">
        <v>1.88</v>
      </c>
      <c r="F10" s="17" t="s">
        <v>10</v>
      </c>
      <c r="G10" s="7">
        <v>100</v>
      </c>
      <c r="H10" s="7">
        <v>71.702127659574472</v>
      </c>
      <c r="I10" s="7">
        <v>56.914893617021278</v>
      </c>
      <c r="J10" s="7"/>
      <c r="K10" s="7">
        <v>0</v>
      </c>
      <c r="L10" s="7">
        <v>0</v>
      </c>
      <c r="M10" s="7">
        <v>0</v>
      </c>
      <c r="N10" s="17" t="s">
        <v>10</v>
      </c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17" t="s">
        <v>10</v>
      </c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17" t="s">
        <v>10</v>
      </c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</row>
    <row r="11" spans="1:57" x14ac:dyDescent="0.25">
      <c r="A11" s="17" t="s">
        <v>11</v>
      </c>
      <c r="B11" s="7">
        <v>7.68</v>
      </c>
      <c r="C11" s="7">
        <v>3.37</v>
      </c>
      <c r="F11" s="17" t="s">
        <v>11</v>
      </c>
      <c r="G11" s="7">
        <v>0</v>
      </c>
      <c r="H11" s="7">
        <v>0</v>
      </c>
      <c r="I11" s="7">
        <v>0</v>
      </c>
      <c r="J11" s="7"/>
      <c r="K11" s="7">
        <v>0</v>
      </c>
      <c r="L11" s="7">
        <v>0</v>
      </c>
      <c r="M11" s="7">
        <v>0</v>
      </c>
      <c r="N11" s="17" t="s">
        <v>11</v>
      </c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17" t="s">
        <v>11</v>
      </c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17" t="s">
        <v>11</v>
      </c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</row>
    <row r="12" spans="1:57" x14ac:dyDescent="0.25">
      <c r="A12" s="15" t="s">
        <v>12</v>
      </c>
      <c r="B12" s="7">
        <v>14.75</v>
      </c>
      <c r="C12" s="7">
        <v>13.07</v>
      </c>
      <c r="D12" s="40">
        <v>23.73</v>
      </c>
      <c r="E12" s="9" t="s">
        <v>128</v>
      </c>
      <c r="F12" s="15" t="s">
        <v>12</v>
      </c>
      <c r="G12" s="7">
        <f>(('[1]Plate Data'!H11-'[1]Plate Data'!I11)/'[1]Plate Data'!H11)*100</f>
        <v>-7.0175438596491224</v>
      </c>
      <c r="H12" s="7">
        <f>(('[1]Plate Data'!H11-'[1]Plate Data'!J11)/'[1]Plate Data'!H11)*100</f>
        <v>0</v>
      </c>
      <c r="I12" s="7">
        <f>(('[1]Plate Data'!H11-'[1]Plate Data'!K11)/'[1]Plate Data'!H11)*100</f>
        <v>-8.7719298245614024</v>
      </c>
      <c r="J12" s="7"/>
      <c r="K12" s="7">
        <f>(('[1]Plate Data'!Q11-'[1]Plate Data'!R11)/'[1]Plate Data'!Q11)*100</f>
        <v>5.4054054054054053</v>
      </c>
      <c r="L12" s="7">
        <f>(('[1]Plate Data'!Q11-'[1]Plate Data'!S11)/'[1]Plate Data'!Q11)*100</f>
        <v>4.0540540540540544</v>
      </c>
      <c r="M12" s="7">
        <f>(('[1]Plate Data'!Q11-'[1]Plate Data'!T11)/'[1]Plate Data'!Q11)*100</f>
        <v>4.0540540540540544</v>
      </c>
      <c r="N12" s="15" t="s">
        <v>12</v>
      </c>
      <c r="O12" s="13">
        <v>-7.0175438596491224</v>
      </c>
      <c r="P12" s="13">
        <v>0</v>
      </c>
      <c r="Q12" s="13">
        <v>-8.7719298245614024</v>
      </c>
      <c r="R12" s="13">
        <v>-8.7719298245614024</v>
      </c>
      <c r="S12" s="13">
        <v>-10.526315789473683</v>
      </c>
      <c r="T12" s="13">
        <v>-8.7719298245614024</v>
      </c>
      <c r="U12" s="13"/>
      <c r="V12" s="13">
        <v>5.4054054054054053</v>
      </c>
      <c r="W12" s="13">
        <v>4.0540540540540544</v>
      </c>
      <c r="X12" s="13">
        <v>4.0540540540540544</v>
      </c>
      <c r="Y12" s="13">
        <v>5.4054054054054053</v>
      </c>
      <c r="Z12" s="13">
        <v>1.3513513513513513</v>
      </c>
      <c r="AA12" s="13">
        <v>0</v>
      </c>
      <c r="AB12" s="15" t="s">
        <v>12</v>
      </c>
      <c r="AC12" s="13">
        <v>60</v>
      </c>
      <c r="AD12" s="13">
        <v>1.6666666666666667</v>
      </c>
      <c r="AE12" s="13">
        <v>-1.6666666666666667</v>
      </c>
      <c r="AF12" s="13">
        <v>3.3333333333333335</v>
      </c>
      <c r="AG12" s="13">
        <v>-3.3333333333333335</v>
      </c>
      <c r="AH12" s="13">
        <v>3.3333333333333335</v>
      </c>
      <c r="AI12" s="13"/>
      <c r="AJ12" s="13">
        <v>0</v>
      </c>
      <c r="AK12" s="13">
        <v>0</v>
      </c>
      <c r="AL12" s="13">
        <v>0</v>
      </c>
      <c r="AM12" s="13">
        <v>0</v>
      </c>
      <c r="AN12" s="13">
        <v>0</v>
      </c>
      <c r="AO12" s="13">
        <v>0</v>
      </c>
      <c r="AP12" s="15" t="s">
        <v>12</v>
      </c>
      <c r="AQ12" s="13">
        <v>15</v>
      </c>
      <c r="AR12" s="13">
        <v>15</v>
      </c>
      <c r="AS12" s="13">
        <v>0</v>
      </c>
      <c r="AT12" s="13">
        <v>0</v>
      </c>
      <c r="AU12" s="13">
        <v>0</v>
      </c>
      <c r="AV12" s="13">
        <v>0</v>
      </c>
      <c r="AW12" s="13"/>
      <c r="AX12" s="13">
        <v>-19.847328244274809</v>
      </c>
      <c r="AY12" s="13">
        <v>-0.76335877862595414</v>
      </c>
      <c r="AZ12" s="13">
        <v>-0.76335877862595414</v>
      </c>
      <c r="BA12" s="13">
        <v>0.15267175572518216</v>
      </c>
      <c r="BB12" s="13">
        <v>6.8702290076335881</v>
      </c>
      <c r="BC12" s="13">
        <v>6.1068702290076331</v>
      </c>
      <c r="BD12" s="3"/>
      <c r="BE12" s="3"/>
    </row>
    <row r="13" spans="1:57" x14ac:dyDescent="0.25">
      <c r="A13" s="15" t="s">
        <v>13</v>
      </c>
      <c r="B13" s="7">
        <v>4.67</v>
      </c>
      <c r="C13" s="7">
        <v>12.62</v>
      </c>
      <c r="F13" s="15" t="s">
        <v>13</v>
      </c>
      <c r="G13" s="7">
        <v>0</v>
      </c>
      <c r="H13" s="7">
        <v>0</v>
      </c>
      <c r="I13" s="7">
        <v>0</v>
      </c>
      <c r="J13" s="7"/>
      <c r="K13" s="7">
        <f>(('[1]Plate Data'!Q13-'[1]Plate Data'!R13)/'[1]Plate Data'!Q13)*100</f>
        <v>-17.525773195876287</v>
      </c>
      <c r="L13" s="7">
        <f>(('[1]Plate Data'!Q13-'[1]Plate Data'!S13)/'[1]Plate Data'!Q13)*100</f>
        <v>-13.402061855670103</v>
      </c>
      <c r="M13" s="7">
        <f>(('[1]Plate Data'!Q13-'[1]Plate Data'!T13)/'[1]Plate Data'!Q13)*100</f>
        <v>-13.402061855670103</v>
      </c>
      <c r="N13" s="15" t="s">
        <v>13</v>
      </c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5" t="s">
        <v>13</v>
      </c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5" t="s">
        <v>13</v>
      </c>
      <c r="AQ13" s="13"/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3"/>
      <c r="BE13" s="3"/>
    </row>
    <row r="14" spans="1:57" x14ac:dyDescent="0.25">
      <c r="A14" s="15" t="s">
        <v>14</v>
      </c>
      <c r="B14" s="7">
        <v>17.03</v>
      </c>
      <c r="C14" s="7">
        <v>7</v>
      </c>
      <c r="D14" s="40">
        <v>9.08</v>
      </c>
      <c r="E14" s="9" t="s">
        <v>128</v>
      </c>
      <c r="F14" s="15" t="s">
        <v>14</v>
      </c>
      <c r="G14" s="7">
        <f>(('[1]Plate Data'!H15-'[1]Plate Data'!I15)/'[1]Plate Data'!H15)*100</f>
        <v>98.245614035087712</v>
      </c>
      <c r="H14" s="7">
        <f>(('[1]Plate Data'!H15-'[1]Plate Data'!J15)/'[1]Plate Data'!H15)*100</f>
        <v>84.210526315789465</v>
      </c>
      <c r="I14" s="7">
        <f>(('[1]Plate Data'!H15-'[1]Plate Data'!K15)/'[1]Plate Data'!H15)*100</f>
        <v>24.561403508771928</v>
      </c>
      <c r="J14" s="7"/>
      <c r="K14" s="7">
        <f>(('[1]Plate Data'!Q15-'[1]Plate Data'!R15)/'[1]Plate Data'!Q15)*100</f>
        <v>81.081081081081081</v>
      </c>
      <c r="L14" s="7">
        <f>(('[1]Plate Data'!Q15-'[1]Plate Data'!S15)/'[1]Plate Data'!Q15)*100</f>
        <v>47.297297297297298</v>
      </c>
      <c r="M14" s="7">
        <f>(('[1]Plate Data'!Q15-'[1]Plate Data'!T15)/'[1]Plate Data'!Q15)*100</f>
        <v>28.378378378378379</v>
      </c>
      <c r="N14" s="15" t="s">
        <v>14</v>
      </c>
      <c r="O14" s="13">
        <v>98.245614035087712</v>
      </c>
      <c r="P14" s="13">
        <v>84.210526315789465</v>
      </c>
      <c r="Q14" s="13">
        <v>24.561403508771928</v>
      </c>
      <c r="R14" s="13">
        <v>7.0175438596491224</v>
      </c>
      <c r="S14" s="13">
        <v>1.7543859649122806</v>
      </c>
      <c r="T14" s="13">
        <v>1.7543859649122806</v>
      </c>
      <c r="U14" s="13"/>
      <c r="V14" s="13">
        <v>81.081081081081081</v>
      </c>
      <c r="W14" s="13">
        <v>47.297297297297298</v>
      </c>
      <c r="X14" s="13">
        <v>28.378378378378379</v>
      </c>
      <c r="Y14" s="13">
        <v>28.378378378378379</v>
      </c>
      <c r="Z14" s="13">
        <v>18.918918918918919</v>
      </c>
      <c r="AA14" s="13">
        <v>1.3513513513513513</v>
      </c>
      <c r="AB14" s="15" t="s">
        <v>14</v>
      </c>
      <c r="AC14" s="13">
        <v>100</v>
      </c>
      <c r="AD14" s="13">
        <v>100</v>
      </c>
      <c r="AE14" s="13">
        <v>100</v>
      </c>
      <c r="AF14" s="13">
        <v>86.666666666666671</v>
      </c>
      <c r="AG14" s="13">
        <v>10</v>
      </c>
      <c r="AH14" s="13">
        <v>-20</v>
      </c>
      <c r="AI14" s="13"/>
      <c r="AJ14" s="13">
        <v>100</v>
      </c>
      <c r="AK14" s="13">
        <v>100</v>
      </c>
      <c r="AL14" s="13">
        <v>97.5</v>
      </c>
      <c r="AM14" s="13">
        <v>33.75</v>
      </c>
      <c r="AN14" s="13">
        <v>0</v>
      </c>
      <c r="AO14" s="13">
        <v>0</v>
      </c>
      <c r="AP14" s="15" t="s">
        <v>14</v>
      </c>
      <c r="AQ14" s="13">
        <v>100</v>
      </c>
      <c r="AR14" s="13">
        <v>100</v>
      </c>
      <c r="AS14" s="13">
        <v>100</v>
      </c>
      <c r="AT14" s="13">
        <v>83.75</v>
      </c>
      <c r="AU14" s="13">
        <v>26.875</v>
      </c>
      <c r="AV14" s="13">
        <v>0</v>
      </c>
      <c r="AW14" s="13"/>
      <c r="AX14" s="13">
        <v>35.114503816793892</v>
      </c>
      <c r="AY14" s="13">
        <v>41.221374045801525</v>
      </c>
      <c r="AZ14" s="13">
        <v>34.351145038167942</v>
      </c>
      <c r="BA14" s="13">
        <v>25.190839694656486</v>
      </c>
      <c r="BB14" s="13">
        <v>-2.2900763358778624</v>
      </c>
      <c r="BC14" s="13">
        <v>8.3969465648854964</v>
      </c>
      <c r="BD14" s="3"/>
      <c r="BE14" s="3"/>
    </row>
    <row r="15" spans="1:57" x14ac:dyDescent="0.25">
      <c r="A15" s="15" t="s">
        <v>15</v>
      </c>
      <c r="B15" s="7">
        <v>15.97</v>
      </c>
      <c r="C15" s="7">
        <v>8.57</v>
      </c>
      <c r="D15" s="40">
        <v>10.199999999999999</v>
      </c>
      <c r="E15" s="9" t="s">
        <v>128</v>
      </c>
      <c r="F15" s="15" t="s">
        <v>15</v>
      </c>
      <c r="G15" s="7">
        <f>(('[1]Plate Data'!H16-'[1]Plate Data'!I16)/'[1]Plate Data'!H16)*100</f>
        <v>61.333333333333329</v>
      </c>
      <c r="H15" s="7">
        <f>(('[1]Plate Data'!H16-'[1]Plate Data'!J16)/'[1]Plate Data'!H16)*100</f>
        <v>62.666666666666671</v>
      </c>
      <c r="I15" s="7">
        <f>(('[1]Plate Data'!H16-'[1]Plate Data'!K16)/'[1]Plate Data'!H16)*100</f>
        <v>65.333333333333329</v>
      </c>
      <c r="J15" s="7"/>
      <c r="K15" s="7">
        <f>(('[1]Plate Data'!Q16-'[1]Plate Data'!R16)/'[1]Plate Data'!Q16)*100</f>
        <v>-1.2658227848101267</v>
      </c>
      <c r="L15" s="7">
        <f>(('[1]Plate Data'!Q16-'[1]Plate Data'!S16)/'[1]Plate Data'!Q16)*100</f>
        <v>1.2658227848101267</v>
      </c>
      <c r="M15" s="7">
        <f>(('[1]Plate Data'!Q16-'[1]Plate Data'!T16)/'[1]Plate Data'!Q16)*100</f>
        <v>1.2658227848101267</v>
      </c>
      <c r="N15" s="15" t="s">
        <v>15</v>
      </c>
      <c r="O15" s="13">
        <v>61.333333333333329</v>
      </c>
      <c r="P15" s="13">
        <v>62.666666666666671</v>
      </c>
      <c r="Q15" s="13">
        <v>65.333333333333329</v>
      </c>
      <c r="R15" s="13">
        <v>38.666666666666664</v>
      </c>
      <c r="S15" s="13">
        <v>20</v>
      </c>
      <c r="T15" s="13">
        <v>25.333333333333336</v>
      </c>
      <c r="U15" s="13"/>
      <c r="V15" s="13">
        <v>-1.2658227848101267</v>
      </c>
      <c r="W15" s="13">
        <v>1.2658227848101267</v>
      </c>
      <c r="X15" s="13">
        <v>1.2658227848101267</v>
      </c>
      <c r="Y15" s="13">
        <v>1.2658227848101267</v>
      </c>
      <c r="Z15" s="13">
        <v>1.2658227848101267</v>
      </c>
      <c r="AA15" s="13">
        <v>1.2658227848101267</v>
      </c>
      <c r="AB15" s="15" t="s">
        <v>15</v>
      </c>
      <c r="AC15" s="13">
        <v>100</v>
      </c>
      <c r="AD15" s="13">
        <v>100</v>
      </c>
      <c r="AE15" s="13">
        <v>98.181818181818187</v>
      </c>
      <c r="AF15" s="13">
        <v>92.72727272727272</v>
      </c>
      <c r="AG15" s="13">
        <v>50.909090909090907</v>
      </c>
      <c r="AH15" s="13">
        <v>50.909090909090907</v>
      </c>
      <c r="AI15" s="13"/>
      <c r="AJ15" s="13">
        <v>100</v>
      </c>
      <c r="AK15" s="13">
        <v>100</v>
      </c>
      <c r="AL15" s="13">
        <v>100</v>
      </c>
      <c r="AM15" s="13">
        <v>98.571428571428584</v>
      </c>
      <c r="AN15" s="13">
        <v>87.142857142857139</v>
      </c>
      <c r="AO15" s="13">
        <v>78.571428571428569</v>
      </c>
      <c r="AP15" s="15" t="s">
        <v>15</v>
      </c>
      <c r="AQ15" s="13">
        <v>100</v>
      </c>
      <c r="AR15" s="13">
        <v>100</v>
      </c>
      <c r="AS15" s="13">
        <v>95.104895104895107</v>
      </c>
      <c r="AT15" s="13">
        <v>58.74125874125874</v>
      </c>
      <c r="AU15" s="13">
        <v>2.0979020979020979</v>
      </c>
      <c r="AV15" s="13">
        <v>2.0979020979020979</v>
      </c>
      <c r="AW15" s="13"/>
      <c r="AX15" s="13">
        <v>90.909090909090907</v>
      </c>
      <c r="AY15" s="13">
        <v>48.760330578512395</v>
      </c>
      <c r="AZ15" s="13">
        <v>0.82644628099173556</v>
      </c>
      <c r="BA15" s="13">
        <v>0.82644628099173556</v>
      </c>
      <c r="BB15" s="13">
        <v>0.82644628099173556</v>
      </c>
      <c r="BC15" s="13">
        <v>0.82644628099173556</v>
      </c>
      <c r="BD15" s="3"/>
      <c r="BE15" s="3"/>
    </row>
    <row r="16" spans="1:57" x14ac:dyDescent="0.25">
      <c r="A16" s="15" t="s">
        <v>16</v>
      </c>
      <c r="B16" s="7">
        <v>18.68</v>
      </c>
      <c r="C16" s="7">
        <v>13.39</v>
      </c>
      <c r="F16" s="15" t="s">
        <v>16</v>
      </c>
      <c r="G16" s="7">
        <f>(('[1]Plate Data'!H17-'[1]Plate Data'!I17)/'[1]Plate Data'!H17)*100</f>
        <v>38.596491228070171</v>
      </c>
      <c r="H16" s="7">
        <f>(('[1]Plate Data'!H17-'[1]Plate Data'!J17)/'[1]Plate Data'!H17)*100</f>
        <v>24.561403508771928</v>
      </c>
      <c r="I16" s="7">
        <f>(('[1]Plate Data'!H17-'[1]Plate Data'!K17)/'[1]Plate Data'!H17)*100</f>
        <v>14.035087719298245</v>
      </c>
      <c r="J16" s="7"/>
      <c r="K16" s="7">
        <f>(('[1]Plate Data'!Q17-'[1]Plate Data'!R17)/'[1]Plate Data'!Q17)*100</f>
        <v>0</v>
      </c>
      <c r="L16" s="7">
        <f>(('[1]Plate Data'!Q17-'[1]Plate Data'!S17)/'[1]Plate Data'!Q17)*100</f>
        <v>1.3513513513513513</v>
      </c>
      <c r="M16" s="7">
        <f>(('[1]Plate Data'!Q17-'[1]Plate Data'!T17)/'[1]Plate Data'!Q17)*100</f>
        <v>1.3513513513513513</v>
      </c>
      <c r="N16" s="15" t="s">
        <v>16</v>
      </c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5" t="s">
        <v>16</v>
      </c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5" t="s">
        <v>16</v>
      </c>
      <c r="AQ16" s="13"/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3"/>
      <c r="BE16" s="3"/>
    </row>
    <row r="17" spans="1:57" x14ac:dyDescent="0.25">
      <c r="A17" s="15" t="s">
        <v>17</v>
      </c>
      <c r="B17" s="7">
        <v>33.99</v>
      </c>
      <c r="C17" s="7">
        <v>34.380000000000003</v>
      </c>
      <c r="F17" s="15" t="s">
        <v>17</v>
      </c>
      <c r="G17" s="7">
        <f>(('[1]Plate Data'!H18-'[1]Plate Data'!I18)/'[1]Plate Data'!H18)*100</f>
        <v>98</v>
      </c>
      <c r="H17" s="7">
        <f>(('[1]Plate Data'!H18-'[1]Plate Data'!J18)/'[1]Plate Data'!H18)*100</f>
        <v>84</v>
      </c>
      <c r="I17" s="7">
        <f>(('[1]Plate Data'!H18-'[1]Plate Data'!K18)/'[1]Plate Data'!H18)*100</f>
        <v>56.000000000000007</v>
      </c>
      <c r="J17" s="7"/>
      <c r="K17" s="7">
        <f>(('[1]Plate Data'!Q18-'[1]Plate Data'!R18)/'[1]Plate Data'!Q18)*100</f>
        <v>12.76595744680851</v>
      </c>
      <c r="L17" s="7">
        <f>(('[1]Plate Data'!Q18-'[1]Plate Data'!S18)/'[1]Plate Data'!Q18)*100</f>
        <v>-7.4468085106382977</v>
      </c>
      <c r="M17" s="7">
        <f>(('[1]Plate Data'!Q18-'[1]Plate Data'!T18)/'[1]Plate Data'!Q18)*100</f>
        <v>-8.5106382978723403</v>
      </c>
      <c r="N17" s="15" t="s">
        <v>17</v>
      </c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5" t="s">
        <v>17</v>
      </c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5" t="s">
        <v>17</v>
      </c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3"/>
      <c r="BE17" s="3"/>
    </row>
    <row r="18" spans="1:57" x14ac:dyDescent="0.25">
      <c r="A18" s="15" t="s">
        <v>18</v>
      </c>
      <c r="B18" s="7">
        <v>9.83</v>
      </c>
      <c r="C18" s="7">
        <v>9.74</v>
      </c>
      <c r="D18" s="40">
        <v>14.18</v>
      </c>
      <c r="E18" s="9" t="s">
        <v>128</v>
      </c>
      <c r="F18" s="15" t="s">
        <v>18</v>
      </c>
      <c r="G18" s="7">
        <f>(('[1]Plate Data'!H19-'[1]Plate Data'!I19)/'[1]Plate Data'!H19)*100</f>
        <v>77.192982456140342</v>
      </c>
      <c r="H18" s="7">
        <f>(('[1]Plate Data'!H19-'[1]Plate Data'!J19)/'[1]Plate Data'!H19)*100</f>
        <v>68.421052631578945</v>
      </c>
      <c r="I18" s="7">
        <f>(('[1]Plate Data'!H19-'[1]Plate Data'!K19)/'[1]Plate Data'!H19)*100</f>
        <v>45.614035087719294</v>
      </c>
      <c r="J18" s="7"/>
      <c r="K18" s="7">
        <f>(('[1]Plate Data'!Q19-'[1]Plate Data'!R19)/'[1]Plate Data'!Q19)*100</f>
        <v>50</v>
      </c>
      <c r="L18" s="7">
        <f>(('[1]Plate Data'!Q19-'[1]Plate Data'!S19)/'[1]Plate Data'!Q19)*100</f>
        <v>24.358974358974358</v>
      </c>
      <c r="M18" s="7">
        <f>(('[1]Plate Data'!Q19-'[1]Plate Data'!T19)/'[1]Plate Data'!Q19)*100</f>
        <v>17.948717948717949</v>
      </c>
      <c r="N18" s="15" t="s">
        <v>18</v>
      </c>
      <c r="O18" s="13">
        <v>77.192982456140342</v>
      </c>
      <c r="P18" s="13">
        <v>68.421052631578945</v>
      </c>
      <c r="Q18" s="13">
        <v>45.614035087719294</v>
      </c>
      <c r="R18" s="13">
        <v>5.2631578947368416</v>
      </c>
      <c r="S18" s="13">
        <v>3.5087719298245612</v>
      </c>
      <c r="T18" s="13">
        <v>1.7543859649122806</v>
      </c>
      <c r="U18" s="13"/>
      <c r="V18" s="13">
        <v>50</v>
      </c>
      <c r="W18" s="13">
        <v>24.358974358974358</v>
      </c>
      <c r="X18" s="13">
        <v>17.948717948717949</v>
      </c>
      <c r="Y18" s="13">
        <v>-8.9743589743589745</v>
      </c>
      <c r="Z18" s="13">
        <v>1.2820512820512819</v>
      </c>
      <c r="AA18" s="13">
        <v>-8.9743589743589745</v>
      </c>
      <c r="AB18" s="15" t="s">
        <v>18</v>
      </c>
      <c r="AC18" s="13">
        <v>100</v>
      </c>
      <c r="AD18" s="13">
        <v>100</v>
      </c>
      <c r="AE18" s="13">
        <v>100</v>
      </c>
      <c r="AF18" s="13">
        <v>100</v>
      </c>
      <c r="AG18" s="13">
        <v>100</v>
      </c>
      <c r="AH18" s="13">
        <v>100</v>
      </c>
      <c r="AI18" s="13"/>
      <c r="AJ18" s="13">
        <v>100</v>
      </c>
      <c r="AK18" s="13">
        <v>94</v>
      </c>
      <c r="AL18" s="13">
        <v>93</v>
      </c>
      <c r="AM18" s="13">
        <v>89</v>
      </c>
      <c r="AN18" s="13">
        <v>75</v>
      </c>
      <c r="AO18" s="13">
        <v>59</v>
      </c>
      <c r="AP18" s="15" t="s">
        <v>18</v>
      </c>
      <c r="AQ18" s="13">
        <v>100</v>
      </c>
      <c r="AR18" s="13">
        <v>100</v>
      </c>
      <c r="AS18" s="13">
        <v>100</v>
      </c>
      <c r="AT18" s="13">
        <v>100</v>
      </c>
      <c r="AU18" s="13">
        <v>100</v>
      </c>
      <c r="AV18" s="13">
        <v>100</v>
      </c>
      <c r="AW18" s="13"/>
      <c r="AX18" s="13">
        <v>100</v>
      </c>
      <c r="AY18" s="13">
        <v>100</v>
      </c>
      <c r="AZ18" s="13">
        <v>100</v>
      </c>
      <c r="BA18" s="13">
        <v>86.666666666666671</v>
      </c>
      <c r="BB18" s="13">
        <v>50</v>
      </c>
      <c r="BC18" s="13">
        <v>15</v>
      </c>
      <c r="BD18" s="3"/>
      <c r="BE18" s="3"/>
    </row>
    <row r="19" spans="1:57" x14ac:dyDescent="0.25">
      <c r="A19" s="18" t="s">
        <v>19</v>
      </c>
      <c r="B19" s="7">
        <v>6.6</v>
      </c>
      <c r="C19" s="7">
        <v>2.04</v>
      </c>
      <c r="F19" s="18" t="s">
        <v>19</v>
      </c>
      <c r="G19" s="7">
        <v>57.999999999999993</v>
      </c>
      <c r="H19" s="7">
        <v>0</v>
      </c>
      <c r="I19" s="7">
        <v>0</v>
      </c>
      <c r="J19" s="7"/>
      <c r="K19" s="7">
        <v>0</v>
      </c>
      <c r="L19" s="7">
        <v>0</v>
      </c>
      <c r="M19" s="7">
        <v>0</v>
      </c>
      <c r="N19" s="18" t="s">
        <v>19</v>
      </c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8" t="s">
        <v>19</v>
      </c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8" t="s">
        <v>19</v>
      </c>
      <c r="AQ19" s="13"/>
      <c r="AR19" s="13"/>
      <c r="AS19" s="13"/>
      <c r="AT19" s="13"/>
      <c r="AU19" s="13"/>
      <c r="AV19" s="13"/>
      <c r="AW19" s="13"/>
      <c r="AX19" s="13"/>
      <c r="AY19" s="13"/>
      <c r="AZ19" s="13"/>
      <c r="BA19" s="13"/>
      <c r="BB19" s="13"/>
      <c r="BC19" s="13"/>
      <c r="BD19" s="3"/>
      <c r="BE19" s="3"/>
    </row>
    <row r="20" spans="1:57" x14ac:dyDescent="0.25">
      <c r="A20" s="18" t="s">
        <v>20</v>
      </c>
      <c r="B20" s="7">
        <v>6.45</v>
      </c>
      <c r="C20" s="7">
        <v>2.38</v>
      </c>
      <c r="F20" s="18" t="s">
        <v>20</v>
      </c>
      <c r="G20" s="7">
        <v>0</v>
      </c>
      <c r="H20" s="7">
        <v>0</v>
      </c>
      <c r="I20" s="7">
        <v>0</v>
      </c>
      <c r="J20" s="7"/>
      <c r="K20" s="7">
        <v>0</v>
      </c>
      <c r="L20" s="7">
        <v>0</v>
      </c>
      <c r="M20" s="7">
        <v>0</v>
      </c>
      <c r="N20" s="18" t="s">
        <v>20</v>
      </c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8" t="s">
        <v>20</v>
      </c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8" t="s">
        <v>20</v>
      </c>
      <c r="AQ20" s="13"/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3"/>
      <c r="BE20" s="3"/>
    </row>
    <row r="21" spans="1:57" x14ac:dyDescent="0.25">
      <c r="A21" s="15" t="s">
        <v>21</v>
      </c>
      <c r="B21" s="7">
        <v>47.51</v>
      </c>
      <c r="C21" s="7">
        <v>47.73</v>
      </c>
      <c r="D21" s="40">
        <v>8.0299999999999994</v>
      </c>
      <c r="F21" s="15" t="s">
        <v>21</v>
      </c>
      <c r="G21" s="7">
        <f>(('[1]Plate Data'!H20-'[1]Plate Data'!I20)/'[1]Plate Data'!H20)*100</f>
        <v>96.491228070175438</v>
      </c>
      <c r="H21" s="7">
        <f>(('[1]Plate Data'!H20-'[1]Plate Data'!J20)/'[1]Plate Data'!H20)*100</f>
        <v>91.228070175438589</v>
      </c>
      <c r="I21" s="7">
        <f>(('[1]Plate Data'!H20-'[1]Plate Data'!K20)/'[1]Plate Data'!H20)*100</f>
        <v>71.929824561403507</v>
      </c>
      <c r="J21" s="7"/>
      <c r="K21" s="7">
        <f>(('[1]Plate Data'!Q20-'[1]Plate Data'!R20)/'[1]Plate Data'!Q20)*100</f>
        <v>39.743589743589745</v>
      </c>
      <c r="L21" s="7">
        <f>(('[1]Plate Data'!Q20-'[1]Plate Data'!S20)/'[1]Plate Data'!Q20)*100</f>
        <v>10.256410256410255</v>
      </c>
      <c r="M21" s="7">
        <f>(('[1]Plate Data'!Q20-'[1]Plate Data'!T20)/'[1]Plate Data'!Q20)*100</f>
        <v>-3.8461538461538463</v>
      </c>
      <c r="N21" s="15" t="s">
        <v>21</v>
      </c>
      <c r="O21" s="13">
        <v>96.491228070175438</v>
      </c>
      <c r="P21" s="13">
        <v>91.228070175438589</v>
      </c>
      <c r="Q21" s="13">
        <v>71.929824561403507</v>
      </c>
      <c r="R21" s="13">
        <v>14.035087719298245</v>
      </c>
      <c r="S21" s="13">
        <v>7.0175438596491224</v>
      </c>
      <c r="T21" s="13">
        <v>5.2631578947368416</v>
      </c>
      <c r="U21" s="13"/>
      <c r="V21" s="13">
        <v>39.743589743589745</v>
      </c>
      <c r="W21" s="13">
        <v>10.256410256410255</v>
      </c>
      <c r="X21" s="13">
        <v>-3.8461538461538463</v>
      </c>
      <c r="Y21" s="13">
        <v>-2.5641025641025639</v>
      </c>
      <c r="Z21" s="13">
        <v>-2.5641025641025639</v>
      </c>
      <c r="AA21" s="13">
        <v>-6.4102564102564097</v>
      </c>
      <c r="AB21" s="15" t="s">
        <v>21</v>
      </c>
      <c r="AC21" s="13">
        <v>100</v>
      </c>
      <c r="AD21" s="13">
        <v>100</v>
      </c>
      <c r="AE21" s="13">
        <v>96.36363636363636</v>
      </c>
      <c r="AF21" s="13">
        <v>92.72727272727272</v>
      </c>
      <c r="AG21" s="13">
        <v>90.909090909090907</v>
      </c>
      <c r="AH21" s="13">
        <v>90.909090909090907</v>
      </c>
      <c r="AI21" s="13"/>
      <c r="AJ21" s="13">
        <v>62</v>
      </c>
      <c r="AK21" s="13">
        <v>65</v>
      </c>
      <c r="AL21" s="13">
        <v>77</v>
      </c>
      <c r="AM21" s="13">
        <v>83</v>
      </c>
      <c r="AN21" s="13">
        <v>55.000000000000007</v>
      </c>
      <c r="AO21" s="13">
        <v>15</v>
      </c>
      <c r="AP21" s="15" t="s">
        <v>21</v>
      </c>
      <c r="AQ21" s="13">
        <v>100</v>
      </c>
      <c r="AR21" s="13">
        <v>100</v>
      </c>
      <c r="AS21" s="13">
        <v>100</v>
      </c>
      <c r="AT21" s="13">
        <v>100</v>
      </c>
      <c r="AU21" s="13">
        <v>100</v>
      </c>
      <c r="AV21" s="13">
        <v>100</v>
      </c>
      <c r="AW21" s="13"/>
      <c r="AX21" s="13">
        <v>66.25</v>
      </c>
      <c r="AY21" s="13">
        <v>47.5</v>
      </c>
      <c r="AZ21" s="13">
        <v>13.750000000000002</v>
      </c>
      <c r="BA21" s="13">
        <v>10</v>
      </c>
      <c r="BB21" s="13">
        <v>16.25</v>
      </c>
      <c r="BC21" s="13">
        <v>8.75</v>
      </c>
      <c r="BD21" s="3"/>
      <c r="BE21" s="3"/>
    </row>
    <row r="22" spans="1:57" x14ac:dyDescent="0.25">
      <c r="A22" s="15" t="s">
        <v>22</v>
      </c>
      <c r="B22" s="7">
        <v>13.35</v>
      </c>
      <c r="C22" s="7">
        <v>9.4600000000000009</v>
      </c>
      <c r="D22" s="40">
        <v>8.94</v>
      </c>
      <c r="F22" s="15" t="s">
        <v>22</v>
      </c>
      <c r="G22" s="7">
        <f>(('[1]Plate Data'!H21-'[1]Plate Data'!I21)/'[1]Plate Data'!H21)*100</f>
        <v>45.614035087719294</v>
      </c>
      <c r="H22" s="7">
        <f>(('[1]Plate Data'!H21-'[1]Plate Data'!J21)/'[1]Plate Data'!H21)*100</f>
        <v>10.526315789473683</v>
      </c>
      <c r="I22" s="7">
        <f>(('[1]Plate Data'!H21-'[1]Plate Data'!K21)/'[1]Plate Data'!H21)*100</f>
        <v>1.7543859649122806</v>
      </c>
      <c r="J22" s="7"/>
      <c r="K22" s="7">
        <f>(('[1]Plate Data'!Q21-'[1]Plate Data'!R21)/'[1]Plate Data'!Q21)*100</f>
        <v>12.820512820512819</v>
      </c>
      <c r="L22" s="7">
        <f>(('[1]Plate Data'!Q21-'[1]Plate Data'!S21)/'[1]Plate Data'!Q21)*100</f>
        <v>-5.1282051282051277</v>
      </c>
      <c r="M22" s="7">
        <f>(('[1]Plate Data'!Q21-'[1]Plate Data'!T21)/'[1]Plate Data'!Q21)*100</f>
        <v>-1.2820512820512819</v>
      </c>
      <c r="N22" s="15" t="s">
        <v>22</v>
      </c>
      <c r="O22" s="13">
        <v>45.614035087719294</v>
      </c>
      <c r="P22" s="13">
        <v>10.526315789473683</v>
      </c>
      <c r="Q22" s="13">
        <v>1.7543859649122806</v>
      </c>
      <c r="R22" s="13">
        <v>5.2631578947368416</v>
      </c>
      <c r="S22" s="13">
        <v>-1.7543859649122806</v>
      </c>
      <c r="T22" s="13">
        <v>-1.7543859649122806</v>
      </c>
      <c r="U22" s="13"/>
      <c r="V22" s="13">
        <v>12.820512820512819</v>
      </c>
      <c r="W22" s="13">
        <v>-5.1282051282051277</v>
      </c>
      <c r="X22" s="13">
        <v>-1.2820512820512819</v>
      </c>
      <c r="Y22" s="13">
        <v>-6.4102564102564097</v>
      </c>
      <c r="Z22" s="13">
        <v>-12.820512820512819</v>
      </c>
      <c r="AA22" s="13">
        <v>-7.6923076923076925</v>
      </c>
      <c r="AB22" s="15" t="s">
        <v>22</v>
      </c>
      <c r="AC22" s="13">
        <v>100</v>
      </c>
      <c r="AD22" s="13">
        <v>100</v>
      </c>
      <c r="AE22" s="13">
        <v>100</v>
      </c>
      <c r="AF22" s="13">
        <v>100</v>
      </c>
      <c r="AG22" s="13">
        <v>100</v>
      </c>
      <c r="AH22" s="13">
        <v>98.666666666666671</v>
      </c>
      <c r="AI22" s="13"/>
      <c r="AJ22" s="13">
        <v>65</v>
      </c>
      <c r="AK22" s="13">
        <v>40</v>
      </c>
      <c r="AL22" s="13">
        <v>42</v>
      </c>
      <c r="AM22" s="13">
        <v>43</v>
      </c>
      <c r="AN22" s="13">
        <v>43</v>
      </c>
      <c r="AO22" s="13">
        <v>39</v>
      </c>
      <c r="AP22" s="15" t="s">
        <v>22</v>
      </c>
      <c r="AQ22" s="13">
        <v>100</v>
      </c>
      <c r="AR22" s="13">
        <v>100</v>
      </c>
      <c r="AS22" s="13">
        <v>100</v>
      </c>
      <c r="AT22" s="13">
        <v>100</v>
      </c>
      <c r="AU22" s="13">
        <v>100</v>
      </c>
      <c r="AV22" s="13">
        <v>100</v>
      </c>
      <c r="AW22" s="13"/>
      <c r="AX22" s="13">
        <v>59.405940594059402</v>
      </c>
      <c r="AY22" s="13">
        <v>50.495049504950494</v>
      </c>
      <c r="AZ22" s="13">
        <v>39.603960396039604</v>
      </c>
      <c r="BA22" s="13">
        <v>26.732673267326735</v>
      </c>
      <c r="BB22" s="13">
        <v>23.762376237623762</v>
      </c>
      <c r="BC22" s="13">
        <v>10.891089108910892</v>
      </c>
      <c r="BD22" s="3"/>
      <c r="BE22" s="3"/>
    </row>
    <row r="23" spans="1:57" x14ac:dyDescent="0.25">
      <c r="A23" s="15" t="s">
        <v>23</v>
      </c>
      <c r="B23" s="7">
        <v>53</v>
      </c>
      <c r="C23" s="7">
        <v>41.95</v>
      </c>
      <c r="D23" s="40">
        <v>18.07</v>
      </c>
      <c r="E23" s="9" t="s">
        <v>128</v>
      </c>
      <c r="F23" s="15" t="s">
        <v>23</v>
      </c>
      <c r="G23" s="7">
        <f>(('[1]Plate Data'!H22-'[1]Plate Data'!I22)/'[1]Plate Data'!H22)*100</f>
        <v>65.333333333333329</v>
      </c>
      <c r="H23" s="7">
        <f>(('[1]Plate Data'!H22-'[1]Plate Data'!J22)/'[1]Plate Data'!H22)*100</f>
        <v>48</v>
      </c>
      <c r="I23" s="7">
        <f>(('[1]Plate Data'!H22-'[1]Plate Data'!K22)/'[1]Plate Data'!H22)*100</f>
        <v>24</v>
      </c>
      <c r="J23" s="7"/>
      <c r="K23" s="7">
        <f>(('[1]Plate Data'!Q22-'[1]Plate Data'!R22)/'[1]Plate Data'!Q22)*100</f>
        <v>10.126582278481013</v>
      </c>
      <c r="L23" s="7">
        <f>(('[1]Plate Data'!Q22-'[1]Plate Data'!S22)/'[1]Plate Data'!Q22)*100</f>
        <v>5.0632911392405067</v>
      </c>
      <c r="M23" s="7">
        <f>(('[1]Plate Data'!Q22-'[1]Plate Data'!T22)/'[1]Plate Data'!Q22)*100</f>
        <v>1.2658227848101267</v>
      </c>
      <c r="N23" s="15" t="s">
        <v>23</v>
      </c>
      <c r="O23" s="13">
        <v>65.333333333333329</v>
      </c>
      <c r="P23" s="13">
        <v>48</v>
      </c>
      <c r="Q23" s="13">
        <v>24</v>
      </c>
      <c r="R23" s="13">
        <v>14.666666666666666</v>
      </c>
      <c r="S23" s="13">
        <v>14.666666666666666</v>
      </c>
      <c r="T23" s="13">
        <v>21.333333333333336</v>
      </c>
      <c r="U23" s="13"/>
      <c r="V23" s="13">
        <v>10.126582278481013</v>
      </c>
      <c r="W23" s="13">
        <v>5.0632911392405067</v>
      </c>
      <c r="X23" s="13">
        <v>1.2658227848101267</v>
      </c>
      <c r="Y23" s="13">
        <v>1.2658227848101267</v>
      </c>
      <c r="Z23" s="13">
        <v>1.2658227848101267</v>
      </c>
      <c r="AA23" s="13">
        <v>1.2658227848101267</v>
      </c>
      <c r="AB23" s="15" t="s">
        <v>23</v>
      </c>
      <c r="AC23" s="13">
        <v>96.36363636363636</v>
      </c>
      <c r="AD23" s="13">
        <v>94.545454545454547</v>
      </c>
      <c r="AE23" s="13">
        <v>94.545454545454547</v>
      </c>
      <c r="AF23" s="13">
        <v>96.36363636363636</v>
      </c>
      <c r="AG23" s="13">
        <v>96.36363636363636</v>
      </c>
      <c r="AH23" s="13">
        <v>90.909090909090907</v>
      </c>
      <c r="AI23" s="13"/>
      <c r="AJ23" s="13">
        <v>58.571428571428577</v>
      </c>
      <c r="AK23" s="13">
        <v>74.285714285714292</v>
      </c>
      <c r="AL23" s="13">
        <v>77.142857142857153</v>
      </c>
      <c r="AM23" s="13">
        <v>87.142857142857139</v>
      </c>
      <c r="AN23" s="13">
        <v>62.857142857142854</v>
      </c>
      <c r="AO23" s="13">
        <v>44.285714285714285</v>
      </c>
      <c r="AP23" s="15" t="s">
        <v>23</v>
      </c>
      <c r="AQ23" s="13">
        <v>78.32167832167832</v>
      </c>
      <c r="AR23" s="13">
        <v>78.32167832167832</v>
      </c>
      <c r="AS23" s="13">
        <v>60.839160839160847</v>
      </c>
      <c r="AT23" s="13">
        <v>32.167832167832167</v>
      </c>
      <c r="AU23" s="13">
        <v>2.0979020979020979</v>
      </c>
      <c r="AV23" s="13">
        <v>2.0979020979020979</v>
      </c>
      <c r="AW23" s="13"/>
      <c r="AX23" s="13">
        <v>40.625</v>
      </c>
      <c r="AY23" s="13">
        <v>51.5625</v>
      </c>
      <c r="AZ23" s="13">
        <v>10.9375</v>
      </c>
      <c r="BA23" s="13">
        <v>1.5625</v>
      </c>
      <c r="BB23" s="13">
        <v>1.5625</v>
      </c>
      <c r="BC23" s="13">
        <v>-10.9375</v>
      </c>
      <c r="BD23" s="3"/>
      <c r="BE23" s="3"/>
    </row>
    <row r="24" spans="1:57" x14ac:dyDescent="0.25">
      <c r="A24" s="15" t="s">
        <v>24</v>
      </c>
      <c r="B24" s="7">
        <v>20.41</v>
      </c>
      <c r="C24" s="7">
        <v>13.84</v>
      </c>
      <c r="F24" s="15" t="s">
        <v>24</v>
      </c>
      <c r="G24" s="7">
        <v>70.5</v>
      </c>
      <c r="H24" s="7">
        <v>56.999999999999993</v>
      </c>
      <c r="I24" s="7">
        <v>28.000000000000004</v>
      </c>
      <c r="J24" s="7"/>
      <c r="K24" s="7">
        <v>94.174757281553397</v>
      </c>
      <c r="L24" s="7">
        <v>0</v>
      </c>
      <c r="M24" s="7">
        <v>0</v>
      </c>
      <c r="N24" s="15" t="s">
        <v>24</v>
      </c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5" t="s">
        <v>24</v>
      </c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5" t="s">
        <v>24</v>
      </c>
      <c r="AQ24" s="13"/>
      <c r="AR24" s="13"/>
      <c r="AS24" s="13"/>
      <c r="AT24" s="13"/>
      <c r="AU24" s="13"/>
      <c r="AV24" s="13"/>
      <c r="AW24" s="13"/>
      <c r="AX24" s="13"/>
      <c r="AY24" s="13"/>
      <c r="AZ24" s="13"/>
      <c r="BA24" s="13"/>
      <c r="BB24" s="13"/>
      <c r="BC24" s="13"/>
      <c r="BD24" s="3"/>
      <c r="BE24" s="3"/>
    </row>
    <row r="25" spans="1:57" x14ac:dyDescent="0.25">
      <c r="A25" s="15" t="s">
        <v>25</v>
      </c>
      <c r="B25" s="7">
        <v>39.43</v>
      </c>
      <c r="C25" s="7">
        <v>8.2899999999999991</v>
      </c>
      <c r="D25" s="40">
        <v>13.84</v>
      </c>
      <c r="E25" s="9" t="s">
        <v>128</v>
      </c>
      <c r="F25" s="15" t="s">
        <v>25</v>
      </c>
      <c r="G25" s="7">
        <f>(('[1]Plate Data'!H23-'[1]Plate Data'!I23)/'[1]Plate Data'!H23)*100</f>
        <v>48</v>
      </c>
      <c r="H25" s="7">
        <f>(('[1]Plate Data'!H23-'[1]Plate Data'!J23)/'[1]Plate Data'!H23)*100</f>
        <v>28.000000000000004</v>
      </c>
      <c r="I25" s="7">
        <f>(('[1]Plate Data'!H23-'[1]Plate Data'!K23)/'[1]Plate Data'!H23)*100</f>
        <v>0</v>
      </c>
      <c r="J25" s="7"/>
      <c r="K25" s="7">
        <f>(('[1]Plate Data'!Q23-'[1]Plate Data'!R23)/'[1]Plate Data'!Q23)*100</f>
        <v>5</v>
      </c>
      <c r="L25" s="7">
        <f>(('[1]Plate Data'!Q23-'[1]Plate Data'!S23)/'[1]Plate Data'!Q23)*100</f>
        <v>-1.6666666666666667</v>
      </c>
      <c r="M25" s="7">
        <f>(('[1]Plate Data'!Q23-'[1]Plate Data'!T23)/'[1]Plate Data'!Q23)*100</f>
        <v>26.666666666666668</v>
      </c>
      <c r="N25" s="15" t="s">
        <v>25</v>
      </c>
      <c r="O25" s="13">
        <v>48</v>
      </c>
      <c r="P25" s="13">
        <v>28.000000000000004</v>
      </c>
      <c r="Q25" s="13">
        <v>0</v>
      </c>
      <c r="R25" s="13">
        <v>-8</v>
      </c>
      <c r="S25" s="13">
        <v>0</v>
      </c>
      <c r="T25" s="13">
        <v>-16</v>
      </c>
      <c r="U25" s="13"/>
      <c r="V25" s="13">
        <v>5</v>
      </c>
      <c r="W25" s="13">
        <v>-1.6666666666666667</v>
      </c>
      <c r="X25" s="13">
        <v>26.666666666666668</v>
      </c>
      <c r="Y25" s="13">
        <v>23.333333333333332</v>
      </c>
      <c r="Z25" s="13">
        <v>25</v>
      </c>
      <c r="AA25" s="13">
        <v>40</v>
      </c>
      <c r="AB25" s="15" t="s">
        <v>25</v>
      </c>
      <c r="AC25" s="13">
        <v>81.818181818181827</v>
      </c>
      <c r="AD25" s="13">
        <v>50.909090909090907</v>
      </c>
      <c r="AE25" s="13">
        <v>9.0909090909090917</v>
      </c>
      <c r="AF25" s="13">
        <v>27.27272727272727</v>
      </c>
      <c r="AG25" s="13">
        <v>27.27272727272727</v>
      </c>
      <c r="AH25" s="13">
        <v>-9.0909090909090917</v>
      </c>
      <c r="AI25" s="13"/>
      <c r="AJ25" s="13">
        <v>-5.7142857142857144</v>
      </c>
      <c r="AK25" s="13">
        <v>-5.7142857142857144</v>
      </c>
      <c r="AL25" s="13">
        <v>-5.7142857142857144</v>
      </c>
      <c r="AM25" s="13">
        <v>-5.7142857142857144</v>
      </c>
      <c r="AN25" s="13">
        <v>-5.7142857142857144</v>
      </c>
      <c r="AO25" s="13">
        <v>-5.7142857142857144</v>
      </c>
      <c r="AP25" s="15" t="s">
        <v>25</v>
      </c>
      <c r="AQ25" s="13">
        <v>1.4084507042253522</v>
      </c>
      <c r="AR25" s="13">
        <v>1.4084507042253522</v>
      </c>
      <c r="AS25" s="13">
        <v>1.4084507042253522</v>
      </c>
      <c r="AT25" s="13">
        <v>1.4084507042253522</v>
      </c>
      <c r="AU25" s="13">
        <v>1.4084507042253522</v>
      </c>
      <c r="AV25" s="13">
        <v>1.4084507042253522</v>
      </c>
      <c r="AW25" s="13"/>
      <c r="AX25" s="13">
        <v>0.99009900990099009</v>
      </c>
      <c r="AY25" s="13">
        <v>0.99009900990099009</v>
      </c>
      <c r="AZ25" s="13">
        <v>0.99009900990099009</v>
      </c>
      <c r="BA25" s="13">
        <v>0.99009900990099009</v>
      </c>
      <c r="BB25" s="13">
        <v>0.99009900990099009</v>
      </c>
      <c r="BC25" s="13">
        <v>0.99009900990099009</v>
      </c>
      <c r="BD25" s="3"/>
      <c r="BE25" s="3"/>
    </row>
    <row r="26" spans="1:57" x14ac:dyDescent="0.25">
      <c r="A26" s="15" t="s">
        <v>26</v>
      </c>
      <c r="B26" s="7">
        <v>54.36</v>
      </c>
      <c r="C26" s="7">
        <v>45.8</v>
      </c>
      <c r="D26" s="40">
        <v>12.3</v>
      </c>
      <c r="F26" s="15" t="s">
        <v>26</v>
      </c>
      <c r="G26" s="7">
        <f>(('[1]Plate Data'!H25-'[1]Plate Data'!I25)/'[1]Plate Data'!H25)*100</f>
        <v>100</v>
      </c>
      <c r="H26" s="7">
        <f>(('[1]Plate Data'!H25-'[1]Plate Data'!J25)/'[1]Plate Data'!H25)*100</f>
        <v>98.245614035087712</v>
      </c>
      <c r="I26" s="7">
        <f>(('[1]Plate Data'!H25-'[1]Plate Data'!K25)/'[1]Plate Data'!H25)*100</f>
        <v>91.228070175438589</v>
      </c>
      <c r="J26" s="7"/>
      <c r="K26" s="7">
        <f>(('[1]Plate Data'!Q25-'[1]Plate Data'!R25)/'[1]Plate Data'!Q25)*100</f>
        <v>61.53846153846154</v>
      </c>
      <c r="L26" s="7">
        <f>(('[1]Plate Data'!Q25-'[1]Plate Data'!S25)/'[1]Plate Data'!Q25)*100</f>
        <v>32.051282051282051</v>
      </c>
      <c r="M26" s="7">
        <f>(('[1]Plate Data'!Q25-'[1]Plate Data'!T25)/'[1]Plate Data'!Q25)*100</f>
        <v>20.512820512820511</v>
      </c>
      <c r="N26" s="15" t="s">
        <v>26</v>
      </c>
      <c r="O26" s="13">
        <v>100</v>
      </c>
      <c r="P26" s="13">
        <v>98.245614035087712</v>
      </c>
      <c r="Q26" s="13">
        <v>91.228070175438589</v>
      </c>
      <c r="R26" s="13">
        <v>47.368421052631575</v>
      </c>
      <c r="S26" s="13">
        <v>40.350877192982452</v>
      </c>
      <c r="T26" s="13">
        <v>8.7719298245614024</v>
      </c>
      <c r="U26" s="13"/>
      <c r="V26" s="13">
        <v>61.53846153846154</v>
      </c>
      <c r="W26" s="13">
        <v>32.051282051282051</v>
      </c>
      <c r="X26" s="13">
        <v>20.512820512820511</v>
      </c>
      <c r="Y26" s="13">
        <v>12.820512820512819</v>
      </c>
      <c r="Z26" s="13">
        <v>3.8461538461538463</v>
      </c>
      <c r="AA26" s="13">
        <v>0</v>
      </c>
      <c r="AB26" s="15" t="s">
        <v>26</v>
      </c>
      <c r="AC26" s="13">
        <v>100</v>
      </c>
      <c r="AD26" s="13">
        <v>98.039215686274503</v>
      </c>
      <c r="AE26" s="13">
        <v>100</v>
      </c>
      <c r="AF26" s="13">
        <v>72.549019607843135</v>
      </c>
      <c r="AG26" s="13">
        <v>84.313725490196077</v>
      </c>
      <c r="AH26" s="13">
        <v>58.82352941176471</v>
      </c>
      <c r="AI26" s="13"/>
      <c r="AJ26" s="13">
        <v>41</v>
      </c>
      <c r="AK26" s="13">
        <v>41</v>
      </c>
      <c r="AL26" s="13">
        <v>37</v>
      </c>
      <c r="AM26" s="13">
        <v>42</v>
      </c>
      <c r="AN26" s="13">
        <v>40</v>
      </c>
      <c r="AO26" s="13">
        <v>40</v>
      </c>
      <c r="AP26" s="15" t="s">
        <v>26</v>
      </c>
      <c r="AQ26" s="13">
        <v>100</v>
      </c>
      <c r="AR26" s="13">
        <v>100</v>
      </c>
      <c r="AS26" s="13">
        <v>95.625</v>
      </c>
      <c r="AT26" s="13">
        <v>63.749999999999993</v>
      </c>
      <c r="AU26" s="13">
        <v>45</v>
      </c>
      <c r="AV26" s="13">
        <v>18.125</v>
      </c>
      <c r="AW26" s="13"/>
      <c r="AX26" s="13">
        <v>79.207920792079207</v>
      </c>
      <c r="AY26" s="13">
        <v>57.42574257425742</v>
      </c>
      <c r="AZ26" s="13">
        <v>31.683168316831683</v>
      </c>
      <c r="BA26" s="13">
        <v>17.82178217821782</v>
      </c>
      <c r="BB26" s="13">
        <v>4.9504950495049505</v>
      </c>
      <c r="BC26" s="13">
        <v>0.99009900990099009</v>
      </c>
      <c r="BD26" s="3"/>
      <c r="BE26" s="3"/>
    </row>
    <row r="27" spans="1:57" x14ac:dyDescent="0.25">
      <c r="A27" s="15" t="s">
        <v>27</v>
      </c>
      <c r="B27" s="7">
        <v>17.78</v>
      </c>
      <c r="C27" s="7">
        <v>12.23</v>
      </c>
      <c r="D27" s="40">
        <v>25.1</v>
      </c>
      <c r="F27" s="15" t="s">
        <v>27</v>
      </c>
      <c r="G27" s="7">
        <f>(('[1]Plate Data'!H26-'[1]Plate Data'!I26)/'[1]Plate Data'!H26)*100</f>
        <v>57.894736842105267</v>
      </c>
      <c r="H27" s="7">
        <f>(('[1]Plate Data'!H26-'[1]Plate Data'!J26)/'[1]Plate Data'!H26)*100</f>
        <v>70.175438596491219</v>
      </c>
      <c r="I27" s="7">
        <f>(('[1]Plate Data'!H26-'[1]Plate Data'!K26)/'[1]Plate Data'!H26)*100</f>
        <v>35.087719298245609</v>
      </c>
      <c r="J27" s="7"/>
      <c r="K27" s="7">
        <f>(('[1]Plate Data'!Q26-'[1]Plate Data'!R26)/'[1]Plate Data'!Q26)*100</f>
        <v>27.027027027027028</v>
      </c>
      <c r="L27" s="7">
        <f>(('[1]Plate Data'!Q26-'[1]Plate Data'!S26)/'[1]Plate Data'!Q26)*100</f>
        <v>18.918918918918919</v>
      </c>
      <c r="M27" s="7">
        <f>(('[1]Plate Data'!Q26-'[1]Plate Data'!T26)/'[1]Plate Data'!Q26)*100</f>
        <v>16.216216216216218</v>
      </c>
      <c r="N27" s="15" t="s">
        <v>27</v>
      </c>
      <c r="O27" s="13">
        <v>57.894736842105267</v>
      </c>
      <c r="P27" s="13">
        <v>70.175438596491219</v>
      </c>
      <c r="Q27" s="13">
        <v>35.087719298245609</v>
      </c>
      <c r="R27" s="13">
        <v>29.82456140350877</v>
      </c>
      <c r="S27" s="13">
        <v>29.82456140350877</v>
      </c>
      <c r="T27" s="13">
        <v>-5.2631578947368416</v>
      </c>
      <c r="U27" s="13"/>
      <c r="V27" s="13">
        <v>27.027027027027028</v>
      </c>
      <c r="W27" s="13">
        <v>18.918918918918919</v>
      </c>
      <c r="X27" s="13">
        <v>16.216216216216218</v>
      </c>
      <c r="Y27" s="13">
        <v>14.864864864864865</v>
      </c>
      <c r="Z27" s="13">
        <v>4.0540540540540544</v>
      </c>
      <c r="AA27" s="13">
        <v>1.3513513513513513</v>
      </c>
      <c r="AB27" s="15" t="s">
        <v>27</v>
      </c>
      <c r="AC27" s="13">
        <v>100</v>
      </c>
      <c r="AD27" s="13">
        <v>100</v>
      </c>
      <c r="AE27" s="13">
        <v>100</v>
      </c>
      <c r="AF27" s="13">
        <v>100</v>
      </c>
      <c r="AG27" s="13">
        <v>100</v>
      </c>
      <c r="AH27" s="13">
        <v>100</v>
      </c>
      <c r="AI27" s="13"/>
      <c r="AJ27" s="13">
        <v>100</v>
      </c>
      <c r="AK27" s="13">
        <v>100</v>
      </c>
      <c r="AL27" s="13">
        <v>100</v>
      </c>
      <c r="AM27" s="13">
        <v>93.75</v>
      </c>
      <c r="AN27" s="13">
        <v>73.75</v>
      </c>
      <c r="AO27" s="13">
        <v>25</v>
      </c>
      <c r="AP27" s="15" t="s">
        <v>27</v>
      </c>
      <c r="AQ27" s="13">
        <v>100</v>
      </c>
      <c r="AR27" s="13">
        <v>100</v>
      </c>
      <c r="AS27" s="13">
        <v>100</v>
      </c>
      <c r="AT27" s="13">
        <v>80</v>
      </c>
      <c r="AU27" s="13">
        <v>0</v>
      </c>
      <c r="AV27" s="13">
        <v>0</v>
      </c>
      <c r="AW27" s="13"/>
      <c r="AX27" s="13">
        <v>85.496183206106863</v>
      </c>
      <c r="AY27" s="13">
        <v>66.412213740458014</v>
      </c>
      <c r="AZ27" s="13">
        <v>57.251908396946561</v>
      </c>
      <c r="BA27" s="13">
        <v>54.198473282442748</v>
      </c>
      <c r="BB27" s="13">
        <v>36.641221374045799</v>
      </c>
      <c r="BC27" s="13">
        <v>17.557251908396946</v>
      </c>
      <c r="BD27" s="3"/>
      <c r="BE27" s="3"/>
    </row>
    <row r="28" spans="1:57" x14ac:dyDescent="0.25">
      <c r="A28" s="15" t="s">
        <v>28</v>
      </c>
      <c r="B28" s="7">
        <v>53.3</v>
      </c>
      <c r="C28" s="7">
        <v>29.96</v>
      </c>
      <c r="F28" s="15" t="s">
        <v>28</v>
      </c>
      <c r="G28" s="7">
        <v>53</v>
      </c>
      <c r="H28" s="7">
        <v>0</v>
      </c>
      <c r="I28" s="7">
        <v>0</v>
      </c>
      <c r="J28" s="7"/>
      <c r="K28" s="7">
        <v>94.174757281553397</v>
      </c>
      <c r="L28" s="7">
        <v>0</v>
      </c>
      <c r="M28" s="7">
        <v>0</v>
      </c>
      <c r="N28" s="15" t="s">
        <v>28</v>
      </c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5" t="s">
        <v>28</v>
      </c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5" t="s">
        <v>28</v>
      </c>
      <c r="AQ28" s="13"/>
      <c r="AR28" s="13"/>
      <c r="AS28" s="13"/>
      <c r="AT28" s="13"/>
      <c r="AU28" s="13"/>
      <c r="AV28" s="13"/>
      <c r="AW28" s="13"/>
      <c r="AX28" s="13"/>
      <c r="AY28" s="13"/>
      <c r="AZ28" s="13"/>
      <c r="BA28" s="13"/>
      <c r="BB28" s="13"/>
      <c r="BC28" s="13"/>
      <c r="BD28" s="3"/>
      <c r="BE28" s="3"/>
    </row>
    <row r="29" spans="1:57" x14ac:dyDescent="0.25">
      <c r="A29" s="15" t="s">
        <v>29</v>
      </c>
      <c r="B29" s="7">
        <v>15.55</v>
      </c>
      <c r="C29" s="7">
        <v>20.58</v>
      </c>
      <c r="D29" s="40">
        <v>12.12</v>
      </c>
      <c r="E29" s="9" t="s">
        <v>128</v>
      </c>
      <c r="F29" s="15" t="s">
        <v>29</v>
      </c>
      <c r="G29" s="7">
        <f>(('[1]Plate Data'!H27-'[1]Plate Data'!I27)/'[1]Plate Data'!H27)*100</f>
        <v>88</v>
      </c>
      <c r="H29" s="7">
        <f>(('[1]Plate Data'!H27-'[1]Plate Data'!J27)/'[1]Plate Data'!H27)*100</f>
        <v>64</v>
      </c>
      <c r="I29" s="7">
        <f>(('[1]Plate Data'!H27-'[1]Plate Data'!K27)/'[1]Plate Data'!H27)*100</f>
        <v>61.333333333333329</v>
      </c>
      <c r="J29" s="7"/>
      <c r="K29" s="7">
        <f>(('[1]Plate Data'!Q27-'[1]Plate Data'!R27)/'[1]Plate Data'!Q27)*100</f>
        <v>27.848101265822784</v>
      </c>
      <c r="L29" s="7">
        <f>(('[1]Plate Data'!Q27-'[1]Plate Data'!S27)/'[1]Plate Data'!Q27)*100</f>
        <v>24.050632911392405</v>
      </c>
      <c r="M29" s="7">
        <f>(('[1]Plate Data'!Q27-'[1]Plate Data'!T27)/'[1]Plate Data'!Q27)*100</f>
        <v>29.11392405063291</v>
      </c>
      <c r="N29" s="15" t="s">
        <v>29</v>
      </c>
      <c r="O29" s="13">
        <v>88</v>
      </c>
      <c r="P29" s="13">
        <v>64</v>
      </c>
      <c r="Q29" s="13">
        <v>61.333333333333329</v>
      </c>
      <c r="R29" s="13">
        <v>34.666666666666671</v>
      </c>
      <c r="S29" s="13">
        <v>28.000000000000004</v>
      </c>
      <c r="T29" s="13">
        <v>14.666666666666666</v>
      </c>
      <c r="U29" s="13"/>
      <c r="V29" s="13">
        <v>27.848101265822784</v>
      </c>
      <c r="W29" s="13">
        <v>24.050632911392405</v>
      </c>
      <c r="X29" s="13">
        <v>29.11392405063291</v>
      </c>
      <c r="Y29" s="13">
        <v>11.39240506329114</v>
      </c>
      <c r="Z29" s="13">
        <v>17.721518987341771</v>
      </c>
      <c r="AA29" s="13">
        <v>16.455696202531644</v>
      </c>
      <c r="AB29" s="15" t="s">
        <v>29</v>
      </c>
      <c r="AC29" s="13">
        <v>87.272727272727266</v>
      </c>
      <c r="AD29" s="13">
        <v>80</v>
      </c>
      <c r="AE29" s="13">
        <v>67.272727272727266</v>
      </c>
      <c r="AF29" s="13">
        <v>96.36363636363636</v>
      </c>
      <c r="AG29" s="13">
        <v>80</v>
      </c>
      <c r="AH29" s="13">
        <v>47.272727272727273</v>
      </c>
      <c r="AI29" s="13"/>
      <c r="AJ29" s="13">
        <v>100</v>
      </c>
      <c r="AK29" s="13">
        <v>100</v>
      </c>
      <c r="AL29" s="13">
        <v>97</v>
      </c>
      <c r="AM29" s="13">
        <v>88</v>
      </c>
      <c r="AN29" s="13">
        <v>54</v>
      </c>
      <c r="AO29" s="13">
        <v>0</v>
      </c>
      <c r="AP29" s="15" t="s">
        <v>29</v>
      </c>
      <c r="AQ29" s="13">
        <v>100</v>
      </c>
      <c r="AR29" s="13">
        <v>100</v>
      </c>
      <c r="AS29" s="13">
        <v>99.300699300699307</v>
      </c>
      <c r="AT29" s="13">
        <v>94.4055944055944</v>
      </c>
      <c r="AU29" s="13">
        <v>39.16083916083916</v>
      </c>
      <c r="AV29" s="13">
        <v>30.069930069930066</v>
      </c>
      <c r="AW29" s="13"/>
      <c r="AX29" s="13">
        <v>59.504132231404959</v>
      </c>
      <c r="AY29" s="13">
        <v>34.710743801652896</v>
      </c>
      <c r="AZ29" s="13">
        <v>38.84297520661157</v>
      </c>
      <c r="BA29" s="13">
        <v>0.82644628099173556</v>
      </c>
      <c r="BB29" s="13">
        <v>0.82644628099173556</v>
      </c>
      <c r="BC29" s="13">
        <v>0.82644628099173556</v>
      </c>
      <c r="BD29" s="3"/>
      <c r="BE29" s="3"/>
    </row>
    <row r="30" spans="1:57" x14ac:dyDescent="0.25">
      <c r="A30" s="15" t="s">
        <v>30</v>
      </c>
      <c r="B30" s="7">
        <v>13.53</v>
      </c>
      <c r="C30" s="7">
        <v>5.68</v>
      </c>
      <c r="F30" s="15" t="s">
        <v>30</v>
      </c>
      <c r="G30" s="7">
        <v>0</v>
      </c>
      <c r="H30" s="7">
        <v>0</v>
      </c>
      <c r="I30" s="7">
        <v>0</v>
      </c>
      <c r="J30" s="7"/>
      <c r="K30" s="7">
        <v>0</v>
      </c>
      <c r="L30" s="7">
        <v>0</v>
      </c>
      <c r="M30" s="7">
        <v>0</v>
      </c>
      <c r="N30" s="15" t="s">
        <v>30</v>
      </c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5" t="s">
        <v>30</v>
      </c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5" t="s">
        <v>30</v>
      </c>
      <c r="AQ30" s="13"/>
      <c r="AR30" s="13"/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3"/>
      <c r="BE30" s="3"/>
    </row>
    <row r="31" spans="1:57" x14ac:dyDescent="0.25">
      <c r="A31" s="15" t="s">
        <v>31</v>
      </c>
      <c r="B31" s="7">
        <v>23.32</v>
      </c>
      <c r="C31" s="7">
        <v>20.440000000000001</v>
      </c>
      <c r="D31" s="40">
        <v>3.18</v>
      </c>
      <c r="E31" s="9" t="s">
        <v>128</v>
      </c>
      <c r="F31" s="15" t="s">
        <v>31</v>
      </c>
      <c r="G31" s="7">
        <f>(('[1]Plate Data'!H28-'[1]Plate Data'!I28)/'[1]Plate Data'!H28)*100</f>
        <v>100</v>
      </c>
      <c r="H31" s="7">
        <f>(('[1]Plate Data'!H28-'[1]Plate Data'!J28)/'[1]Plate Data'!H28)*100</f>
        <v>94.73684210526315</v>
      </c>
      <c r="I31" s="7">
        <f>(('[1]Plate Data'!H28-'[1]Plate Data'!K28)/'[1]Plate Data'!H28)*100</f>
        <v>38.596491228070171</v>
      </c>
      <c r="J31" s="7"/>
      <c r="K31" s="7">
        <f>(('[1]Plate Data'!Q28-'[1]Plate Data'!R28)/'[1]Plate Data'!Q28)*100</f>
        <v>16.216216216216218</v>
      </c>
      <c r="L31" s="7">
        <f>(('[1]Plate Data'!Q28-'[1]Plate Data'!S28)/'[1]Plate Data'!Q28)*100</f>
        <v>12.162162162162163</v>
      </c>
      <c r="M31" s="7">
        <f>(('[1]Plate Data'!Q28-'[1]Plate Data'!T28)/'[1]Plate Data'!Q28)*100</f>
        <v>8.1081081081081088</v>
      </c>
      <c r="N31" s="15" t="s">
        <v>31</v>
      </c>
      <c r="O31" s="13">
        <v>100</v>
      </c>
      <c r="P31" s="13">
        <v>94.73684210526315</v>
      </c>
      <c r="Q31" s="13">
        <v>38.596491228070171</v>
      </c>
      <c r="R31" s="13">
        <v>7.0175438596491224</v>
      </c>
      <c r="S31" s="13">
        <v>-12.280701754385964</v>
      </c>
      <c r="T31" s="13">
        <v>-8.7719298245614024</v>
      </c>
      <c r="U31" s="13"/>
      <c r="V31" s="13">
        <v>16.216216216216218</v>
      </c>
      <c r="W31" s="13">
        <v>12.162162162162163</v>
      </c>
      <c r="X31" s="13">
        <v>8.1081081081081088</v>
      </c>
      <c r="Y31" s="13">
        <v>-1.3513513513513513</v>
      </c>
      <c r="Z31" s="13">
        <v>4.0540540540540544</v>
      </c>
      <c r="AA31" s="13">
        <v>1.3513513513513513</v>
      </c>
      <c r="AB31" s="15" t="s">
        <v>31</v>
      </c>
      <c r="AC31" s="13">
        <v>98.333333333333329</v>
      </c>
      <c r="AD31" s="13">
        <v>86.666666666666671</v>
      </c>
      <c r="AE31" s="13">
        <v>56.666666666666664</v>
      </c>
      <c r="AF31" s="13">
        <v>15</v>
      </c>
      <c r="AG31" s="13">
        <v>-13.333333333333334</v>
      </c>
      <c r="AH31" s="13">
        <v>-10</v>
      </c>
      <c r="AI31" s="13"/>
      <c r="AJ31" s="13">
        <v>73.75</v>
      </c>
      <c r="AK31" s="13">
        <v>25</v>
      </c>
      <c r="AL31" s="13">
        <v>0</v>
      </c>
      <c r="AM31" s="13">
        <v>0</v>
      </c>
      <c r="AN31" s="13">
        <v>0</v>
      </c>
      <c r="AO31" s="13">
        <v>0</v>
      </c>
      <c r="AP31" s="15" t="s">
        <v>31</v>
      </c>
      <c r="AQ31" s="13">
        <v>0</v>
      </c>
      <c r="AR31" s="13">
        <v>0</v>
      </c>
      <c r="AS31" s="13">
        <v>0</v>
      </c>
      <c r="AT31" s="13">
        <v>0</v>
      </c>
      <c r="AU31" s="13">
        <v>0</v>
      </c>
      <c r="AV31" s="13">
        <v>0</v>
      </c>
      <c r="AW31" s="13"/>
      <c r="AX31" s="13">
        <v>16.793893129770993</v>
      </c>
      <c r="AY31" s="13">
        <v>20.610687022900763</v>
      </c>
      <c r="AZ31" s="13">
        <v>11.450381679389313</v>
      </c>
      <c r="BA31" s="13">
        <v>2.2900763358778624</v>
      </c>
      <c r="BB31" s="13">
        <v>10.687022900763358</v>
      </c>
      <c r="BC31" s="13">
        <v>6.8702290076335881</v>
      </c>
      <c r="BD31" s="3"/>
      <c r="BE31" s="3"/>
    </row>
    <row r="32" spans="1:57" x14ac:dyDescent="0.25">
      <c r="A32" s="15" t="s">
        <v>32</v>
      </c>
      <c r="B32" s="7">
        <v>14.82</v>
      </c>
      <c r="C32" s="7">
        <v>19.350000000000001</v>
      </c>
      <c r="D32" s="40">
        <v>8.69</v>
      </c>
      <c r="F32" s="15" t="s">
        <v>32</v>
      </c>
      <c r="G32" s="7">
        <f>(('[1]Plate Data'!H29-'[1]Plate Data'!I29)/'[1]Plate Data'!H29)*100</f>
        <v>54.385964912280706</v>
      </c>
      <c r="H32" s="7">
        <f>(('[1]Plate Data'!H29-'[1]Plate Data'!J29)/'[1]Plate Data'!H29)*100</f>
        <v>12.280701754385964</v>
      </c>
      <c r="I32" s="7">
        <f>(('[1]Plate Data'!H29-'[1]Plate Data'!K29)/'[1]Plate Data'!H29)*100</f>
        <v>5.2631578947368416</v>
      </c>
      <c r="J32" s="7"/>
      <c r="K32" s="7">
        <f>(('[1]Plate Data'!Q29-'[1]Plate Data'!R29)/'[1]Plate Data'!Q29)*100</f>
        <v>3.8461538461538463</v>
      </c>
      <c r="L32" s="7">
        <f>(('[1]Plate Data'!Q29-'[1]Plate Data'!S29)/'[1]Plate Data'!Q29)*100</f>
        <v>1.2820512820512819</v>
      </c>
      <c r="M32" s="7">
        <f>(('[1]Plate Data'!Q29-'[1]Plate Data'!T29)/'[1]Plate Data'!Q29)*100</f>
        <v>3.8461538461538463</v>
      </c>
      <c r="N32" s="15" t="s">
        <v>32</v>
      </c>
      <c r="O32" s="13">
        <v>54.385964912280706</v>
      </c>
      <c r="P32" s="13">
        <v>12.280701754385964</v>
      </c>
      <c r="Q32" s="13">
        <v>5.2631578947368416</v>
      </c>
      <c r="R32" s="13">
        <v>-1.7543859649122806</v>
      </c>
      <c r="S32" s="13">
        <v>1.7543859649122806</v>
      </c>
      <c r="T32" s="13">
        <v>1.7543859649122806</v>
      </c>
      <c r="U32" s="13"/>
      <c r="V32" s="13">
        <v>3.8461538461538463</v>
      </c>
      <c r="W32" s="13">
        <v>1.2820512820512819</v>
      </c>
      <c r="X32" s="13">
        <v>3.8461538461538463</v>
      </c>
      <c r="Y32" s="13">
        <v>5.1282051282051277</v>
      </c>
      <c r="Z32" s="13">
        <v>5.1282051282051277</v>
      </c>
      <c r="AA32" s="13">
        <v>5.1282051282051277</v>
      </c>
      <c r="AB32" s="15" t="s">
        <v>32</v>
      </c>
      <c r="AC32" s="13">
        <v>100</v>
      </c>
      <c r="AD32" s="13">
        <v>100</v>
      </c>
      <c r="AE32" s="13">
        <v>92.72727272727272</v>
      </c>
      <c r="AF32" s="13">
        <v>87.272727272727266</v>
      </c>
      <c r="AG32" s="13">
        <v>65.454545454545453</v>
      </c>
      <c r="AH32" s="13">
        <v>27.27272727272727</v>
      </c>
      <c r="AI32" s="13"/>
      <c r="AJ32" s="13">
        <v>0</v>
      </c>
      <c r="AK32" s="13">
        <v>0</v>
      </c>
      <c r="AL32" s="13">
        <v>0</v>
      </c>
      <c r="AM32" s="13">
        <v>0</v>
      </c>
      <c r="AN32" s="13">
        <v>0</v>
      </c>
      <c r="AO32" s="13">
        <v>0</v>
      </c>
      <c r="AP32" s="15" t="s">
        <v>32</v>
      </c>
      <c r="AQ32" s="13">
        <v>1.4084507042253522</v>
      </c>
      <c r="AR32" s="13">
        <v>1.4084507042253522</v>
      </c>
      <c r="AS32" s="13">
        <v>1.4084507042253522</v>
      </c>
      <c r="AT32" s="13">
        <v>1.4084507042253522</v>
      </c>
      <c r="AU32" s="13">
        <v>1.4084507042253522</v>
      </c>
      <c r="AV32" s="13">
        <v>1.4084507042253522</v>
      </c>
      <c r="AW32" s="13"/>
      <c r="AX32" s="13">
        <v>-5</v>
      </c>
      <c r="AY32" s="13">
        <v>-12.5</v>
      </c>
      <c r="AZ32" s="13">
        <v>-15</v>
      </c>
      <c r="BA32" s="13">
        <v>-23.75</v>
      </c>
      <c r="BB32" s="13">
        <v>-26.25</v>
      </c>
      <c r="BC32" s="13">
        <v>-26.25</v>
      </c>
      <c r="BD32" s="3"/>
      <c r="BE32" s="3"/>
    </row>
    <row r="33" spans="1:57" x14ac:dyDescent="0.25">
      <c r="A33" s="19" t="s">
        <v>33</v>
      </c>
      <c r="B33" s="7">
        <v>35.96</v>
      </c>
      <c r="C33" s="7">
        <v>27.37</v>
      </c>
      <c r="F33" s="19" t="s">
        <v>33</v>
      </c>
      <c r="G33" s="7">
        <v>77.5</v>
      </c>
      <c r="H33" s="7">
        <v>70.5</v>
      </c>
      <c r="I33" s="7">
        <v>51.5</v>
      </c>
      <c r="J33" s="7"/>
      <c r="K33" s="10">
        <v>87</v>
      </c>
      <c r="L33" s="7">
        <v>0</v>
      </c>
      <c r="M33" s="7">
        <v>0</v>
      </c>
      <c r="N33" s="19" t="s">
        <v>33</v>
      </c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9" t="s">
        <v>33</v>
      </c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9" t="s">
        <v>33</v>
      </c>
      <c r="AQ33" s="13"/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3"/>
      <c r="BE33" s="3"/>
    </row>
    <row r="34" spans="1:57" x14ac:dyDescent="0.25">
      <c r="A34" s="17" t="s">
        <v>34</v>
      </c>
      <c r="B34" s="7">
        <v>23.83</v>
      </c>
      <c r="C34" s="7">
        <v>9.86</v>
      </c>
      <c r="F34" s="17" t="s">
        <v>34</v>
      </c>
      <c r="G34" s="7">
        <v>56.000000000000007</v>
      </c>
      <c r="H34" s="7">
        <v>0</v>
      </c>
      <c r="I34" s="7">
        <v>0</v>
      </c>
      <c r="J34" s="7"/>
      <c r="K34" s="7">
        <v>0</v>
      </c>
      <c r="L34" s="7">
        <v>0</v>
      </c>
      <c r="M34" s="7">
        <v>0</v>
      </c>
      <c r="N34" s="17" t="s">
        <v>34</v>
      </c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7" t="s">
        <v>34</v>
      </c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7" t="s">
        <v>34</v>
      </c>
      <c r="AQ34" s="13"/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3"/>
      <c r="BE34" s="3"/>
    </row>
    <row r="35" spans="1:57" x14ac:dyDescent="0.25">
      <c r="A35" s="15" t="s">
        <v>35</v>
      </c>
      <c r="B35" s="7">
        <v>20.46</v>
      </c>
      <c r="C35" s="7">
        <v>6.97</v>
      </c>
      <c r="D35" s="40">
        <v>17.91</v>
      </c>
      <c r="F35" s="15" t="s">
        <v>35</v>
      </c>
      <c r="G35" s="7">
        <f>(('[1]Plate Data'!H31-'[1]Plate Data'!I31)/'[1]Plate Data'!H31)*100</f>
        <v>100</v>
      </c>
      <c r="H35" s="7">
        <f>(('[1]Plate Data'!H31-'[1]Plate Data'!J31)/'[1]Plate Data'!H31)*100</f>
        <v>100</v>
      </c>
      <c r="I35" s="7">
        <f>(('[1]Plate Data'!H31-'[1]Plate Data'!K31)/'[1]Plate Data'!H31)*100</f>
        <v>98.666666666666671</v>
      </c>
      <c r="J35" s="7"/>
      <c r="K35" s="7">
        <f>(('[1]Plate Data'!Q31-'[1]Plate Data'!R31)/'[1]Plate Data'!Q31)*100</f>
        <v>100</v>
      </c>
      <c r="L35" s="7">
        <f>(('[1]Plate Data'!Q31-'[1]Plate Data'!S31)/'[1]Plate Data'!Q31)*100</f>
        <v>97.468354430379748</v>
      </c>
      <c r="M35" s="7">
        <f>(('[1]Plate Data'!Q31-'[1]Plate Data'!T31)/'[1]Plate Data'!Q31)*100</f>
        <v>83.544303797468359</v>
      </c>
      <c r="N35" s="15" t="s">
        <v>35</v>
      </c>
      <c r="O35" s="13">
        <v>100</v>
      </c>
      <c r="P35" s="13">
        <v>100</v>
      </c>
      <c r="Q35" s="13">
        <v>98.666666666666671</v>
      </c>
      <c r="R35" s="13">
        <v>60</v>
      </c>
      <c r="S35" s="13">
        <v>26.666666666666668</v>
      </c>
      <c r="T35" s="13">
        <v>28.000000000000004</v>
      </c>
      <c r="U35" s="13"/>
      <c r="V35" s="13">
        <v>100</v>
      </c>
      <c r="W35" s="13">
        <v>97.468354430379748</v>
      </c>
      <c r="X35" s="13">
        <v>83.544303797468359</v>
      </c>
      <c r="Y35" s="13">
        <v>58.22784810126582</v>
      </c>
      <c r="Z35" s="13">
        <v>32.911392405063289</v>
      </c>
      <c r="AA35" s="13">
        <v>20.253164556962027</v>
      </c>
      <c r="AB35" s="15" t="s">
        <v>35</v>
      </c>
      <c r="AC35" s="13">
        <v>96.36363636363636</v>
      </c>
      <c r="AD35" s="13">
        <v>90.909090909090907</v>
      </c>
      <c r="AE35" s="13">
        <v>89.090909090909093</v>
      </c>
      <c r="AF35" s="13">
        <v>98.181818181818187</v>
      </c>
      <c r="AG35" s="13">
        <v>87.272727272727266</v>
      </c>
      <c r="AH35" s="13">
        <v>63.636363636363633</v>
      </c>
      <c r="AI35" s="13"/>
      <c r="AJ35" s="13">
        <v>100</v>
      </c>
      <c r="AK35" s="13">
        <v>94</v>
      </c>
      <c r="AL35" s="13">
        <v>94</v>
      </c>
      <c r="AM35" s="13">
        <v>76</v>
      </c>
      <c r="AN35" s="13">
        <v>50</v>
      </c>
      <c r="AO35" s="13">
        <v>0</v>
      </c>
      <c r="AP35" s="15" t="s">
        <v>35</v>
      </c>
      <c r="AQ35" s="13">
        <v>100</v>
      </c>
      <c r="AR35" s="13">
        <v>100</v>
      </c>
      <c r="AS35" s="13">
        <v>100</v>
      </c>
      <c r="AT35" s="13">
        <v>72</v>
      </c>
      <c r="AU35" s="13">
        <v>0</v>
      </c>
      <c r="AV35" s="13">
        <v>0</v>
      </c>
      <c r="AW35" s="13"/>
      <c r="AX35" s="13">
        <v>0</v>
      </c>
      <c r="AY35" s="13">
        <v>0</v>
      </c>
      <c r="AZ35" s="13">
        <v>0</v>
      </c>
      <c r="BA35" s="13">
        <v>0</v>
      </c>
      <c r="BB35" s="13">
        <v>0</v>
      </c>
      <c r="BC35" s="13">
        <v>0</v>
      </c>
      <c r="BD35" s="3"/>
      <c r="BE35" s="3"/>
    </row>
    <row r="36" spans="1:57" x14ac:dyDescent="0.25">
      <c r="A36" s="19" t="s">
        <v>36</v>
      </c>
      <c r="B36" s="7">
        <v>23.14</v>
      </c>
      <c r="C36" s="7">
        <v>1.85</v>
      </c>
      <c r="F36" s="19" t="s">
        <v>36</v>
      </c>
      <c r="G36" s="7">
        <v>94.148936170212778</v>
      </c>
      <c r="H36" s="7">
        <v>59.574468085106382</v>
      </c>
      <c r="I36" s="7">
        <v>0</v>
      </c>
      <c r="J36" s="7"/>
      <c r="K36" s="7">
        <v>0</v>
      </c>
      <c r="L36" s="7">
        <v>0</v>
      </c>
      <c r="M36" s="7">
        <v>0</v>
      </c>
      <c r="N36" s="19" t="s">
        <v>36</v>
      </c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9" t="s">
        <v>36</v>
      </c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9" t="s">
        <v>36</v>
      </c>
      <c r="AQ36" s="13"/>
      <c r="AR36" s="13"/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3"/>
      <c r="BE36" s="3"/>
    </row>
    <row r="37" spans="1:57" x14ac:dyDescent="0.25">
      <c r="A37" s="19" t="s">
        <v>37</v>
      </c>
      <c r="B37" s="7">
        <v>7.41</v>
      </c>
      <c r="C37" s="7">
        <v>3.89</v>
      </c>
      <c r="F37" s="19" t="s">
        <v>37</v>
      </c>
      <c r="G37" s="7">
        <v>58.51063829787234</v>
      </c>
      <c r="H37" s="7">
        <v>46.276595744680847</v>
      </c>
      <c r="I37" s="7">
        <v>34.574468085106389</v>
      </c>
      <c r="J37" s="7"/>
      <c r="K37" s="7">
        <v>0</v>
      </c>
      <c r="L37" s="7">
        <v>0</v>
      </c>
      <c r="M37" s="7">
        <v>0</v>
      </c>
      <c r="N37" s="19" t="s">
        <v>37</v>
      </c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9" t="s">
        <v>37</v>
      </c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9" t="s">
        <v>37</v>
      </c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3"/>
      <c r="BE37" s="3"/>
    </row>
    <row r="38" spans="1:57" x14ac:dyDescent="0.25">
      <c r="A38" s="15" t="s">
        <v>38</v>
      </c>
      <c r="B38" s="7">
        <v>72.44</v>
      </c>
      <c r="C38" s="7">
        <v>23.34</v>
      </c>
      <c r="D38" s="40">
        <v>4.58</v>
      </c>
      <c r="F38" s="15" t="s">
        <v>38</v>
      </c>
      <c r="G38" s="7">
        <f>(('[1]Plate Data'!H32-'[1]Plate Data'!I32)/'[1]Plate Data'!H32)*100</f>
        <v>93.333333333333329</v>
      </c>
      <c r="H38" s="7">
        <f>(('[1]Plate Data'!H32-'[1]Plate Data'!J32)/'[1]Plate Data'!H32)*100</f>
        <v>94.666666666666671</v>
      </c>
      <c r="I38" s="7">
        <f>(('[1]Plate Data'!H32-'[1]Plate Data'!K32)/'[1]Plate Data'!H32)*100</f>
        <v>89.333333333333329</v>
      </c>
      <c r="J38" s="7"/>
      <c r="K38" s="7">
        <f>(('[1]Plate Data'!Q32-'[1]Plate Data'!R32)/'[1]Plate Data'!Q32)*100</f>
        <v>87.341772151898738</v>
      </c>
      <c r="L38" s="7">
        <f>(('[1]Plate Data'!Q32-'[1]Plate Data'!S32)/'[1]Plate Data'!Q32)*100</f>
        <v>70.886075949367083</v>
      </c>
      <c r="M38" s="7">
        <f>(('[1]Plate Data'!Q32-'[1]Plate Data'!T32)/'[1]Plate Data'!Q32)*100</f>
        <v>54.430379746835442</v>
      </c>
      <c r="N38" s="15" t="s">
        <v>38</v>
      </c>
      <c r="O38" s="13">
        <v>93.333333333333329</v>
      </c>
      <c r="P38" s="13">
        <v>94.666666666666671</v>
      </c>
      <c r="Q38" s="13">
        <v>89.333333333333329</v>
      </c>
      <c r="R38" s="13">
        <v>61.333333333333329</v>
      </c>
      <c r="S38" s="13">
        <v>58.666666666666664</v>
      </c>
      <c r="T38" s="13">
        <v>46.666666666666664</v>
      </c>
      <c r="U38" s="13"/>
      <c r="V38" s="13">
        <v>87.341772151898738</v>
      </c>
      <c r="W38" s="13">
        <v>70.886075949367083</v>
      </c>
      <c r="X38" s="13">
        <v>54.430379746835442</v>
      </c>
      <c r="Y38" s="13">
        <v>21.518987341772153</v>
      </c>
      <c r="Z38" s="13">
        <v>20.253164556962027</v>
      </c>
      <c r="AA38" s="13">
        <v>15.18987341772152</v>
      </c>
      <c r="AB38" s="15" t="s">
        <v>38</v>
      </c>
      <c r="AC38" s="13">
        <v>100</v>
      </c>
      <c r="AD38" s="13">
        <v>100</v>
      </c>
      <c r="AE38" s="13">
        <v>98.039215686274503</v>
      </c>
      <c r="AF38" s="13">
        <v>92.156862745098039</v>
      </c>
      <c r="AG38" s="13">
        <v>78.431372549019613</v>
      </c>
      <c r="AH38" s="13">
        <v>43.137254901960787</v>
      </c>
      <c r="AI38" s="13"/>
      <c r="AJ38" s="13">
        <v>100</v>
      </c>
      <c r="AK38" s="13">
        <v>98</v>
      </c>
      <c r="AL38" s="13">
        <v>97</v>
      </c>
      <c r="AM38" s="13">
        <v>86</v>
      </c>
      <c r="AN38" s="13">
        <v>33</v>
      </c>
      <c r="AO38" s="13">
        <v>0</v>
      </c>
      <c r="AP38" s="15" t="s">
        <v>38</v>
      </c>
      <c r="AQ38" s="13">
        <v>97</v>
      </c>
      <c r="AR38" s="13">
        <v>97</v>
      </c>
      <c r="AS38" s="13">
        <v>85</v>
      </c>
      <c r="AT38" s="13">
        <v>44</v>
      </c>
      <c r="AU38" s="13">
        <v>20</v>
      </c>
      <c r="AV38" s="13">
        <v>0</v>
      </c>
      <c r="AW38" s="13"/>
      <c r="AX38" s="13">
        <v>0</v>
      </c>
      <c r="AY38" s="13">
        <v>0</v>
      </c>
      <c r="AZ38" s="13">
        <v>0</v>
      </c>
      <c r="BA38" s="13">
        <v>0</v>
      </c>
      <c r="BB38" s="13">
        <v>0</v>
      </c>
      <c r="BC38" s="13">
        <v>0</v>
      </c>
      <c r="BD38" s="3"/>
      <c r="BE38" s="3"/>
    </row>
    <row r="39" spans="1:57" x14ac:dyDescent="0.25">
      <c r="A39" s="15" t="s">
        <v>39</v>
      </c>
      <c r="B39" s="7">
        <v>12.48</v>
      </c>
      <c r="C39" s="7">
        <v>7.9</v>
      </c>
      <c r="D39" s="40">
        <v>2.75</v>
      </c>
      <c r="F39" s="15" t="s">
        <v>39</v>
      </c>
      <c r="G39" s="7">
        <f>(('[1]Plate Data'!H33-'[1]Plate Data'!I33)/'[1]Plate Data'!H33)*100</f>
        <v>84.210526315789465</v>
      </c>
      <c r="H39" s="7">
        <f>(('[1]Plate Data'!H33-'[1]Plate Data'!J33)/'[1]Plate Data'!H33)*100</f>
        <v>61.403508771929829</v>
      </c>
      <c r="I39" s="7">
        <f>(('[1]Plate Data'!H33-'[1]Plate Data'!K33)/'[1]Plate Data'!H33)*100</f>
        <v>40.350877192982452</v>
      </c>
      <c r="J39" s="7"/>
      <c r="K39" s="7">
        <f>(('[1]Plate Data'!Q33-'[1]Plate Data'!R33)/'[1]Plate Data'!Q33)*100</f>
        <v>32.978723404255319</v>
      </c>
      <c r="L39" s="7">
        <f>(('[1]Plate Data'!Q33-'[1]Plate Data'!S33)/'[1]Plate Data'!Q33)*100</f>
        <v>3.1914893617021276</v>
      </c>
      <c r="M39" s="7">
        <f>(('[1]Plate Data'!Q33-'[1]Plate Data'!T33)/'[1]Plate Data'!Q33)*100</f>
        <v>4.2553191489361701</v>
      </c>
      <c r="N39" s="15" t="s">
        <v>39</v>
      </c>
      <c r="O39" s="13">
        <v>84.210526315789465</v>
      </c>
      <c r="P39" s="13">
        <v>61.403508771929829</v>
      </c>
      <c r="Q39" s="13">
        <v>40.350877192982452</v>
      </c>
      <c r="R39" s="13">
        <v>15.789473684210526</v>
      </c>
      <c r="S39" s="13">
        <v>-7.0175438596491224</v>
      </c>
      <c r="T39" s="13">
        <v>5.2631578947368416</v>
      </c>
      <c r="U39" s="13"/>
      <c r="V39" s="13">
        <v>32.978723404255319</v>
      </c>
      <c r="W39" s="13">
        <v>3.1914893617021276</v>
      </c>
      <c r="X39" s="13">
        <v>4.2553191489361701</v>
      </c>
      <c r="Y39" s="13">
        <v>-18.085106382978726</v>
      </c>
      <c r="Z39" s="13">
        <v>-23.404255319148938</v>
      </c>
      <c r="AA39" s="13">
        <v>-11.702127659574469</v>
      </c>
      <c r="AB39" s="15" t="s">
        <v>39</v>
      </c>
      <c r="AC39" s="13">
        <v>96.078431372549019</v>
      </c>
      <c r="AD39" s="13">
        <v>88.235294117647058</v>
      </c>
      <c r="AE39" s="13">
        <v>86.274509803921575</v>
      </c>
      <c r="AF39" s="13">
        <v>82.35294117647058</v>
      </c>
      <c r="AG39" s="13">
        <v>90.196078431372555</v>
      </c>
      <c r="AH39" s="13">
        <v>60.784313725490193</v>
      </c>
      <c r="AI39" s="13"/>
      <c r="AJ39" s="13">
        <v>100</v>
      </c>
      <c r="AK39" s="13">
        <v>100</v>
      </c>
      <c r="AL39" s="13">
        <v>100</v>
      </c>
      <c r="AM39" s="13">
        <v>82</v>
      </c>
      <c r="AN39" s="13">
        <v>76</v>
      </c>
      <c r="AO39" s="13">
        <v>44</v>
      </c>
      <c r="AP39" s="15" t="s">
        <v>39</v>
      </c>
      <c r="AQ39" s="13">
        <v>99</v>
      </c>
      <c r="AR39" s="13">
        <v>99</v>
      </c>
      <c r="AS39" s="13">
        <v>100</v>
      </c>
      <c r="AT39" s="13">
        <v>100</v>
      </c>
      <c r="AU39" s="13">
        <v>97</v>
      </c>
      <c r="AV39" s="13">
        <v>71</v>
      </c>
      <c r="AW39" s="13"/>
      <c r="AX39" s="13">
        <v>100</v>
      </c>
      <c r="AY39" s="13">
        <v>82.857142857142861</v>
      </c>
      <c r="AZ39" s="13">
        <v>58.571428571428577</v>
      </c>
      <c r="BA39" s="13">
        <v>24.285714285714285</v>
      </c>
      <c r="BB39" s="13">
        <v>1.4285714285714286</v>
      </c>
      <c r="BC39" s="13">
        <v>-2.8571428571428572</v>
      </c>
      <c r="BD39" s="3"/>
      <c r="BE39" s="3"/>
    </row>
    <row r="40" spans="1:57" x14ac:dyDescent="0.25">
      <c r="A40" s="15" t="s">
        <v>40</v>
      </c>
      <c r="B40" s="7">
        <v>40.36</v>
      </c>
      <c r="C40" s="7">
        <v>33.4</v>
      </c>
      <c r="D40" s="40">
        <v>36.15</v>
      </c>
      <c r="F40" s="15" t="s">
        <v>40</v>
      </c>
      <c r="G40" s="7">
        <f>(('[1]Plate Data'!H34-'[1]Plate Data'!I34)/'[1]Plate Data'!H34)*100</f>
        <v>36</v>
      </c>
      <c r="H40" s="7">
        <f>(('[1]Plate Data'!H34-'[1]Plate Data'!J34)/'[1]Plate Data'!H34)*100</f>
        <v>14.000000000000002</v>
      </c>
      <c r="I40" s="7">
        <f>(('[1]Plate Data'!H34-'[1]Plate Data'!K34)/'[1]Plate Data'!H34)*100</f>
        <v>16</v>
      </c>
      <c r="J40" s="7"/>
      <c r="K40" s="7">
        <f>(('[1]Plate Data'!Q34-'[1]Plate Data'!R34)/'[1]Plate Data'!Q34)*100</f>
        <v>3.0927835051546393</v>
      </c>
      <c r="L40" s="7">
        <f>(('[1]Plate Data'!Q34-'[1]Plate Data'!S34)/'[1]Plate Data'!Q34)*100</f>
        <v>-11.340206185567011</v>
      </c>
      <c r="M40" s="7">
        <f>(('[1]Plate Data'!Q34-'[1]Plate Data'!T34)/'[1]Plate Data'!Q34)*100</f>
        <v>-7.216494845360824</v>
      </c>
      <c r="N40" s="15" t="s">
        <v>40</v>
      </c>
      <c r="O40" s="13">
        <v>36</v>
      </c>
      <c r="P40" s="13">
        <v>14.000000000000002</v>
      </c>
      <c r="Q40" s="13">
        <v>16</v>
      </c>
      <c r="R40" s="13">
        <v>2</v>
      </c>
      <c r="S40" s="13">
        <v>-2</v>
      </c>
      <c r="T40" s="13">
        <v>2</v>
      </c>
      <c r="U40" s="13"/>
      <c r="V40" s="13">
        <v>3.0927835051546393</v>
      </c>
      <c r="W40" s="13">
        <v>-11.340206185567011</v>
      </c>
      <c r="X40" s="13">
        <v>-7.216494845360824</v>
      </c>
      <c r="Y40" s="13">
        <v>-7.216494845360824</v>
      </c>
      <c r="Z40" s="13">
        <v>-17.525773195876287</v>
      </c>
      <c r="AA40" s="13">
        <v>-14.432989690721648</v>
      </c>
      <c r="AB40" s="15" t="s">
        <v>40</v>
      </c>
      <c r="AC40" s="13">
        <v>82.35294117647058</v>
      </c>
      <c r="AD40" s="13">
        <v>49.019607843137251</v>
      </c>
      <c r="AE40" s="13">
        <v>35.294117647058826</v>
      </c>
      <c r="AF40" s="13">
        <v>19.607843137254903</v>
      </c>
      <c r="AG40" s="13">
        <v>11.76470588235294</v>
      </c>
      <c r="AH40" s="13">
        <v>17.647058823529413</v>
      </c>
      <c r="AI40" s="13"/>
      <c r="AJ40" s="13">
        <v>63</v>
      </c>
      <c r="AK40" s="13">
        <v>0</v>
      </c>
      <c r="AL40" s="13">
        <v>0</v>
      </c>
      <c r="AM40" s="13">
        <v>0</v>
      </c>
      <c r="AN40" s="13">
        <v>0</v>
      </c>
      <c r="AO40" s="13">
        <v>0</v>
      </c>
      <c r="AP40" s="15" t="s">
        <v>40</v>
      </c>
      <c r="AQ40" s="13">
        <v>2.0979020979020979</v>
      </c>
      <c r="AR40" s="13">
        <v>2.0979020979020979</v>
      </c>
      <c r="AS40" s="13">
        <v>2.0979020979020979</v>
      </c>
      <c r="AT40" s="13">
        <v>2.0979020979020979</v>
      </c>
      <c r="AU40" s="13">
        <v>2.0979020979020979</v>
      </c>
      <c r="AV40" s="13">
        <v>2.0979020979020979</v>
      </c>
      <c r="AW40" s="13"/>
      <c r="AX40" s="13">
        <v>-25</v>
      </c>
      <c r="AY40" s="13">
        <v>-25</v>
      </c>
      <c r="AZ40" s="13">
        <v>-25</v>
      </c>
      <c r="BA40" s="13">
        <v>-25</v>
      </c>
      <c r="BB40" s="13">
        <v>-25</v>
      </c>
      <c r="BC40" s="13">
        <v>-25</v>
      </c>
      <c r="BD40" s="3"/>
      <c r="BE40" s="3"/>
    </row>
    <row r="41" spans="1:57" x14ac:dyDescent="0.25">
      <c r="A41" s="17" t="s">
        <v>41</v>
      </c>
      <c r="B41" s="7">
        <v>7.19</v>
      </c>
      <c r="C41" s="7">
        <v>1.24</v>
      </c>
      <c r="F41" s="17" t="s">
        <v>41</v>
      </c>
      <c r="G41" s="7">
        <v>67.021276595744681</v>
      </c>
      <c r="H41" s="7">
        <v>0</v>
      </c>
      <c r="I41" s="7">
        <v>0</v>
      </c>
      <c r="J41" s="7"/>
      <c r="K41" s="7">
        <v>0</v>
      </c>
      <c r="L41" s="7">
        <v>0</v>
      </c>
      <c r="M41" s="7">
        <v>0</v>
      </c>
      <c r="N41" s="17" t="s">
        <v>41</v>
      </c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3"/>
      <c r="AA41" s="13"/>
      <c r="AB41" s="17" t="s">
        <v>41</v>
      </c>
      <c r="AC41" s="13"/>
      <c r="AD41" s="13"/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P41" s="17" t="s">
        <v>41</v>
      </c>
      <c r="AQ41" s="13"/>
      <c r="AR41" s="13"/>
      <c r="AS41" s="13"/>
      <c r="AT41" s="13"/>
      <c r="AU41" s="13"/>
      <c r="AV41" s="13"/>
      <c r="AW41" s="13"/>
      <c r="AX41" s="13"/>
      <c r="AY41" s="13"/>
      <c r="AZ41" s="13"/>
      <c r="BA41" s="13"/>
      <c r="BB41" s="13"/>
      <c r="BC41" s="13"/>
      <c r="BD41" s="3"/>
      <c r="BE41" s="3"/>
    </row>
    <row r="42" spans="1:57" x14ac:dyDescent="0.25">
      <c r="A42" s="15" t="s">
        <v>42</v>
      </c>
      <c r="B42" s="7">
        <v>26</v>
      </c>
      <c r="C42" s="7">
        <v>29.41</v>
      </c>
      <c r="F42" s="15" t="s">
        <v>42</v>
      </c>
      <c r="G42" s="7">
        <f>(('[1]Plate Data'!H35-'[1]Plate Data'!I35)/'[1]Plate Data'!H35)*100</f>
        <v>74</v>
      </c>
      <c r="H42" s="7">
        <f>(('[1]Plate Data'!H35-'[1]Plate Data'!J35)/'[1]Plate Data'!H35)*100</f>
        <v>68</v>
      </c>
      <c r="I42" s="7">
        <f>(('[1]Plate Data'!H35-'[1]Plate Data'!K35)/'[1]Plate Data'!H35)*100</f>
        <v>42</v>
      </c>
      <c r="J42" s="7"/>
      <c r="K42" s="7">
        <f>(('[1]Plate Data'!Q35-'[1]Plate Data'!R35)/'[1]Plate Data'!Q35)*100</f>
        <v>-2.0618556701030926</v>
      </c>
      <c r="L42" s="7">
        <f>(('[1]Plate Data'!Q35-'[1]Plate Data'!S35)/'[1]Plate Data'!Q35)*100</f>
        <v>-15.463917525773196</v>
      </c>
      <c r="M42" s="7">
        <f>(('[1]Plate Data'!Q35-'[1]Plate Data'!T35)/'[1]Plate Data'!Q35)*100</f>
        <v>-10.309278350515463</v>
      </c>
      <c r="N42" s="15" t="s">
        <v>42</v>
      </c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3"/>
      <c r="AA42" s="13"/>
      <c r="AB42" s="15" t="s">
        <v>42</v>
      </c>
      <c r="AC42" s="13"/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P42" s="15" t="s">
        <v>42</v>
      </c>
      <c r="AQ42" s="13"/>
      <c r="AR42" s="13"/>
      <c r="AS42" s="13"/>
      <c r="AT42" s="13"/>
      <c r="AU42" s="13"/>
      <c r="AV42" s="13"/>
      <c r="AW42" s="13"/>
      <c r="AX42" s="13"/>
      <c r="AY42" s="13"/>
      <c r="AZ42" s="13"/>
      <c r="BA42" s="13"/>
      <c r="BB42" s="13"/>
      <c r="BC42" s="13"/>
      <c r="BD42" s="3"/>
      <c r="BE42" s="3"/>
    </row>
    <row r="43" spans="1:57" x14ac:dyDescent="0.25">
      <c r="A43" s="17" t="s">
        <v>43</v>
      </c>
      <c r="B43" s="7">
        <v>11.36</v>
      </c>
      <c r="C43" s="7">
        <v>2.4</v>
      </c>
      <c r="F43" s="17" t="s">
        <v>43</v>
      </c>
      <c r="G43" s="7">
        <v>85</v>
      </c>
      <c r="H43" s="7">
        <v>68</v>
      </c>
      <c r="I43" s="7">
        <v>46</v>
      </c>
      <c r="J43" s="7"/>
      <c r="K43" s="7">
        <v>0</v>
      </c>
      <c r="L43" s="7">
        <v>0</v>
      </c>
      <c r="M43" s="7">
        <v>0</v>
      </c>
      <c r="N43" s="17" t="s">
        <v>43</v>
      </c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7" t="s">
        <v>43</v>
      </c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/>
      <c r="AN43" s="13"/>
      <c r="AO43" s="13"/>
      <c r="AP43" s="17" t="s">
        <v>43</v>
      </c>
      <c r="AQ43" s="13"/>
      <c r="AR43" s="13"/>
      <c r="AS43" s="13"/>
      <c r="AT43" s="13"/>
      <c r="AU43" s="13"/>
      <c r="AV43" s="13"/>
      <c r="AW43" s="13"/>
      <c r="AX43" s="13"/>
      <c r="AY43" s="13"/>
      <c r="AZ43" s="13"/>
      <c r="BA43" s="13"/>
      <c r="BB43" s="13"/>
      <c r="BC43" s="13"/>
      <c r="BD43" s="3"/>
      <c r="BE43" s="3"/>
    </row>
    <row r="44" spans="1:57" x14ac:dyDescent="0.25">
      <c r="A44" s="17" t="s">
        <v>44</v>
      </c>
      <c r="B44" s="7">
        <v>14.8</v>
      </c>
      <c r="C44" s="7">
        <v>5.85</v>
      </c>
      <c r="F44" s="17" t="s">
        <v>44</v>
      </c>
      <c r="G44" s="7">
        <v>80.319148936170208</v>
      </c>
      <c r="H44" s="7">
        <v>72.872340425531917</v>
      </c>
      <c r="I44" s="7">
        <v>0</v>
      </c>
      <c r="J44" s="7"/>
      <c r="K44" s="7">
        <v>0</v>
      </c>
      <c r="L44" s="7">
        <v>0</v>
      </c>
      <c r="M44" s="7">
        <v>0</v>
      </c>
      <c r="N44" s="17" t="s">
        <v>44</v>
      </c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3"/>
      <c r="AA44" s="13"/>
      <c r="AB44" s="17" t="s">
        <v>44</v>
      </c>
      <c r="AC44" s="13"/>
      <c r="AD44" s="13"/>
      <c r="AE44" s="13"/>
      <c r="AF44" s="13"/>
      <c r="AG44" s="13"/>
      <c r="AH44" s="13"/>
      <c r="AI44" s="13"/>
      <c r="AJ44" s="13"/>
      <c r="AK44" s="13"/>
      <c r="AL44" s="13"/>
      <c r="AM44" s="13"/>
      <c r="AN44" s="13"/>
      <c r="AO44" s="13"/>
      <c r="AP44" s="17" t="s">
        <v>44</v>
      </c>
      <c r="AQ44" s="13"/>
      <c r="AR44" s="13"/>
      <c r="AS44" s="13"/>
      <c r="AT44" s="13"/>
      <c r="AU44" s="13"/>
      <c r="AV44" s="13"/>
      <c r="AW44" s="13"/>
      <c r="AX44" s="13"/>
      <c r="AY44" s="13"/>
      <c r="AZ44" s="13"/>
      <c r="BA44" s="13"/>
      <c r="BB44" s="13"/>
      <c r="BC44" s="13"/>
      <c r="BD44" s="3"/>
      <c r="BE44" s="3"/>
    </row>
    <row r="45" spans="1:57" x14ac:dyDescent="0.25">
      <c r="A45" s="15" t="s">
        <v>45</v>
      </c>
      <c r="B45" s="7">
        <v>44.23</v>
      </c>
      <c r="C45" s="7">
        <v>34.07</v>
      </c>
      <c r="D45" s="40">
        <v>37.85</v>
      </c>
      <c r="F45" s="15" t="s">
        <v>45</v>
      </c>
      <c r="G45" s="7">
        <f>(('[1]Plate Data'!H36-'[1]Plate Data'!I36)/'[1]Plate Data'!H36)*100</f>
        <v>47.368421052631575</v>
      </c>
      <c r="H45" s="7">
        <f>(('[1]Plate Data'!H36-'[1]Plate Data'!J36)/'[1]Plate Data'!H36)*100</f>
        <v>43.859649122807014</v>
      </c>
      <c r="I45" s="7">
        <f>(('[1]Plate Data'!H36-'[1]Plate Data'!K36)/'[1]Plate Data'!H36)*100</f>
        <v>42.105263157894733</v>
      </c>
      <c r="J45" s="7"/>
      <c r="K45" s="7">
        <f>(('[1]Plate Data'!Q36-'[1]Plate Data'!R36)/'[1]Plate Data'!Q36)*100</f>
        <v>29.11392405063291</v>
      </c>
      <c r="L45" s="7">
        <f>(('[1]Plate Data'!Q36-'[1]Plate Data'!S36)/'[1]Plate Data'!Q36)*100</f>
        <v>39.24050632911392</v>
      </c>
      <c r="M45" s="7">
        <f>(('[1]Plate Data'!Q36-'[1]Plate Data'!T36)/'[1]Plate Data'!Q36)*100</f>
        <v>12.658227848101266</v>
      </c>
      <c r="N45" s="15" t="s">
        <v>45</v>
      </c>
      <c r="O45" s="13">
        <v>47.368421052631575</v>
      </c>
      <c r="P45" s="13">
        <v>43.859649122807014</v>
      </c>
      <c r="Q45" s="13">
        <v>42.105263157894733</v>
      </c>
      <c r="R45" s="13">
        <v>15.789473684210526</v>
      </c>
      <c r="S45" s="13">
        <v>0</v>
      </c>
      <c r="T45" s="13">
        <v>1.7543859649122806</v>
      </c>
      <c r="U45" s="13"/>
      <c r="V45" s="13">
        <v>29.11392405063291</v>
      </c>
      <c r="W45" s="13">
        <v>39.24050632911392</v>
      </c>
      <c r="X45" s="13">
        <v>12.658227848101266</v>
      </c>
      <c r="Y45" s="13">
        <v>2.5316455696202533</v>
      </c>
      <c r="Z45" s="13">
        <v>1.2658227848101267</v>
      </c>
      <c r="AA45" s="13">
        <v>1.2658227848101267</v>
      </c>
      <c r="AB45" s="15" t="s">
        <v>45</v>
      </c>
      <c r="AC45" s="13">
        <v>67.272727272727266</v>
      </c>
      <c r="AD45" s="13">
        <v>58.18181818181818</v>
      </c>
      <c r="AE45" s="13">
        <v>36.363636363636367</v>
      </c>
      <c r="AF45" s="13">
        <v>41.818181818181813</v>
      </c>
      <c r="AG45" s="13">
        <v>14.545454545454545</v>
      </c>
      <c r="AH45" s="13">
        <v>38.181818181818187</v>
      </c>
      <c r="AI45" s="13"/>
      <c r="AJ45" s="13">
        <v>100</v>
      </c>
      <c r="AK45" s="13">
        <v>100</v>
      </c>
      <c r="AL45" s="13">
        <v>95</v>
      </c>
      <c r="AM45" s="13">
        <v>86</v>
      </c>
      <c r="AN45" s="13">
        <v>84</v>
      </c>
      <c r="AO45" s="13">
        <v>85</v>
      </c>
      <c r="AP45" s="15" t="s">
        <v>45</v>
      </c>
      <c r="AQ45" s="13">
        <v>100</v>
      </c>
      <c r="AR45" s="13">
        <v>100</v>
      </c>
      <c r="AS45" s="13">
        <v>100</v>
      </c>
      <c r="AT45" s="13">
        <v>100</v>
      </c>
      <c r="AU45" s="13">
        <v>100</v>
      </c>
      <c r="AV45" s="13">
        <v>100</v>
      </c>
      <c r="AW45" s="13"/>
      <c r="AX45" s="13">
        <v>100</v>
      </c>
      <c r="AY45" s="13">
        <v>64.356435643564353</v>
      </c>
      <c r="AZ45" s="13">
        <v>30.693069306930692</v>
      </c>
      <c r="BA45" s="13">
        <v>11.881188118811881</v>
      </c>
      <c r="BB45" s="13">
        <v>14.85148514851485</v>
      </c>
      <c r="BC45" s="13">
        <v>5.9405940594059405</v>
      </c>
      <c r="BD45" s="3"/>
      <c r="BE45" s="3"/>
    </row>
    <row r="46" spans="1:57" x14ac:dyDescent="0.25">
      <c r="A46" s="15" t="s">
        <v>46</v>
      </c>
      <c r="B46" s="7">
        <v>14.38</v>
      </c>
      <c r="C46" s="7">
        <v>12.87</v>
      </c>
      <c r="D46" s="40">
        <v>8.5299999999999994</v>
      </c>
      <c r="F46" s="15" t="s">
        <v>46</v>
      </c>
      <c r="G46" s="7">
        <f>(('[1]Plate Data'!H37-'[1]Plate Data'!I37)/'[1]Plate Data'!H37)*100</f>
        <v>82</v>
      </c>
      <c r="H46" s="7">
        <f>(('[1]Plate Data'!H37-'[1]Plate Data'!J37)/'[1]Plate Data'!H37)*100</f>
        <v>52</v>
      </c>
      <c r="I46" s="7">
        <f>(('[1]Plate Data'!H37-'[1]Plate Data'!K37)/'[1]Plate Data'!H37)*100</f>
        <v>44</v>
      </c>
      <c r="J46" s="7"/>
      <c r="K46" s="7">
        <f>(('[1]Plate Data'!Q37-'[1]Plate Data'!R37)/'[1]Plate Data'!Q37)*100</f>
        <v>-3.0927835051546393</v>
      </c>
      <c r="L46" s="7">
        <f>(('[1]Plate Data'!Q37-'[1]Plate Data'!S37)/'[1]Plate Data'!Q37)*100</f>
        <v>-24.742268041237114</v>
      </c>
      <c r="M46" s="7">
        <f>(('[1]Plate Data'!Q37-'[1]Plate Data'!T37)/'[1]Plate Data'!Q37)*100</f>
        <v>5.1546391752577314</v>
      </c>
      <c r="N46" s="15" t="s">
        <v>46</v>
      </c>
      <c r="O46" s="13">
        <v>82</v>
      </c>
      <c r="P46" s="13">
        <v>52</v>
      </c>
      <c r="Q46" s="13">
        <v>44</v>
      </c>
      <c r="R46" s="13">
        <v>32</v>
      </c>
      <c r="S46" s="13">
        <v>8</v>
      </c>
      <c r="T46" s="13">
        <v>2</v>
      </c>
      <c r="U46" s="13"/>
      <c r="V46" s="13">
        <v>-3.0927835051546393</v>
      </c>
      <c r="W46" s="13">
        <v>-24.742268041237114</v>
      </c>
      <c r="X46" s="13">
        <v>5.1546391752577314</v>
      </c>
      <c r="Y46" s="13">
        <v>10.309278350515463</v>
      </c>
      <c r="Z46" s="13">
        <v>-3.0927835051546393</v>
      </c>
      <c r="AA46" s="13">
        <v>0</v>
      </c>
      <c r="AB46" s="15" t="s">
        <v>46</v>
      </c>
      <c r="AC46" s="13">
        <v>96.078431372549019</v>
      </c>
      <c r="AD46" s="13">
        <v>92.156862745098039</v>
      </c>
      <c r="AE46" s="13">
        <v>88.235294117647058</v>
      </c>
      <c r="AF46" s="13">
        <v>74.509803921568633</v>
      </c>
      <c r="AG46" s="13">
        <v>49.019607843137251</v>
      </c>
      <c r="AH46" s="13">
        <v>49.019607843137251</v>
      </c>
      <c r="AI46" s="13"/>
      <c r="AJ46" s="13">
        <v>95</v>
      </c>
      <c r="AK46" s="13">
        <v>94</v>
      </c>
      <c r="AL46" s="13">
        <v>85</v>
      </c>
      <c r="AM46" s="13">
        <v>0</v>
      </c>
      <c r="AN46" s="13">
        <v>0</v>
      </c>
      <c r="AO46" s="13">
        <v>0</v>
      </c>
      <c r="AP46" s="15" t="s">
        <v>46</v>
      </c>
      <c r="AQ46" s="13">
        <v>2.0979020979020979</v>
      </c>
      <c r="AR46" s="13">
        <v>2.0979020979020979</v>
      </c>
      <c r="AS46" s="13">
        <v>2.0979020979020979</v>
      </c>
      <c r="AT46" s="13">
        <v>2.0979020979020979</v>
      </c>
      <c r="AU46" s="13">
        <v>2.0979020979020979</v>
      </c>
      <c r="AV46" s="13">
        <v>2.0979020979020979</v>
      </c>
      <c r="AW46" s="13"/>
      <c r="AX46" s="13">
        <v>54.6875</v>
      </c>
      <c r="AY46" s="13">
        <v>6.25</v>
      </c>
      <c r="AZ46" s="13">
        <v>-15.625</v>
      </c>
      <c r="BA46" s="13">
        <v>-25</v>
      </c>
      <c r="BB46" s="13">
        <v>-25</v>
      </c>
      <c r="BC46" s="13">
        <v>-25</v>
      </c>
      <c r="BD46" s="3"/>
      <c r="BE46" s="3"/>
    </row>
    <row r="47" spans="1:57" x14ac:dyDescent="0.25">
      <c r="A47" s="17" t="s">
        <v>47</v>
      </c>
      <c r="B47" s="7">
        <v>28.31</v>
      </c>
      <c r="C47" s="7">
        <v>14.61</v>
      </c>
      <c r="F47" s="17" t="s">
        <v>47</v>
      </c>
      <c r="G47" s="7">
        <v>0</v>
      </c>
      <c r="H47" s="7">
        <v>0</v>
      </c>
      <c r="I47" s="7">
        <v>0</v>
      </c>
      <c r="J47" s="7"/>
      <c r="K47" s="7">
        <v>0</v>
      </c>
      <c r="L47" s="7">
        <v>0</v>
      </c>
      <c r="M47" s="7">
        <v>0</v>
      </c>
      <c r="N47" s="17" t="s">
        <v>47</v>
      </c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7" t="s">
        <v>47</v>
      </c>
      <c r="AC47" s="13"/>
      <c r="AD47" s="13"/>
      <c r="AE47" s="13"/>
      <c r="AF47" s="13"/>
      <c r="AG47" s="13"/>
      <c r="AH47" s="13"/>
      <c r="AI47" s="13"/>
      <c r="AJ47" s="13"/>
      <c r="AK47" s="13"/>
      <c r="AL47" s="13"/>
      <c r="AM47" s="13"/>
      <c r="AN47" s="13"/>
      <c r="AO47" s="13"/>
      <c r="AP47" s="17" t="s">
        <v>47</v>
      </c>
      <c r="AQ47" s="13"/>
      <c r="AR47" s="13"/>
      <c r="AS47" s="13"/>
      <c r="AT47" s="13"/>
      <c r="AU47" s="13"/>
      <c r="AV47" s="13"/>
      <c r="AW47" s="13"/>
      <c r="AX47" s="13"/>
      <c r="AY47" s="13"/>
      <c r="AZ47" s="13"/>
      <c r="BA47" s="13"/>
      <c r="BB47" s="13"/>
      <c r="BC47" s="13"/>
      <c r="BD47" s="3"/>
      <c r="BE47" s="3"/>
    </row>
    <row r="48" spans="1:57" x14ac:dyDescent="0.25">
      <c r="A48" s="15" t="s">
        <v>48</v>
      </c>
      <c r="B48" s="7">
        <v>17.53</v>
      </c>
      <c r="C48" s="7">
        <v>9.84</v>
      </c>
      <c r="D48" s="40">
        <v>9.36</v>
      </c>
      <c r="F48" s="15" t="s">
        <v>48</v>
      </c>
      <c r="G48" s="7">
        <f>(('[1]Plate Data'!H38-'[1]Plate Data'!I38)/'[1]Plate Data'!H38)*100</f>
        <v>89.473684210526315</v>
      </c>
      <c r="H48" s="7">
        <f>(('[1]Plate Data'!H38-'[1]Plate Data'!J38)/'[1]Plate Data'!H38)*100</f>
        <v>68.421052631578945</v>
      </c>
      <c r="I48" s="7">
        <f>(('[1]Plate Data'!H38-'[1]Plate Data'!K38)/'[1]Plate Data'!H38)*100</f>
        <v>45.614035087719294</v>
      </c>
      <c r="J48" s="7"/>
      <c r="K48" s="7">
        <f>(('[1]Plate Data'!Q38-'[1]Plate Data'!R38)/'[1]Plate Data'!Q38)*100</f>
        <v>17.948717948717949</v>
      </c>
      <c r="L48" s="7">
        <f>(('[1]Plate Data'!Q38-'[1]Plate Data'!S38)/'[1]Plate Data'!Q38)*100</f>
        <v>-5.1282051282051277</v>
      </c>
      <c r="M48" s="7">
        <f>(('[1]Plate Data'!Q38-'[1]Plate Data'!T38)/'[1]Plate Data'!Q38)*100</f>
        <v>-5.1282051282051277</v>
      </c>
      <c r="N48" s="15" t="s">
        <v>48</v>
      </c>
      <c r="O48" s="13">
        <v>89.473684210526315</v>
      </c>
      <c r="P48" s="13">
        <v>68.421052631578945</v>
      </c>
      <c r="Q48" s="13">
        <v>45.614035087719294</v>
      </c>
      <c r="R48" s="13">
        <v>14.035087719298245</v>
      </c>
      <c r="S48" s="13">
        <v>8.7719298245614024</v>
      </c>
      <c r="T48" s="13">
        <v>0</v>
      </c>
      <c r="U48" s="13"/>
      <c r="V48" s="13">
        <v>17.948717948717949</v>
      </c>
      <c r="W48" s="13">
        <v>-5.1282051282051277</v>
      </c>
      <c r="X48" s="13">
        <v>-5.1282051282051277</v>
      </c>
      <c r="Y48" s="13">
        <v>-5.1282051282051277</v>
      </c>
      <c r="Z48" s="13">
        <v>-3.8461538461538463</v>
      </c>
      <c r="AA48" s="13">
        <v>-3.8461538461538463</v>
      </c>
      <c r="AB48" s="15" t="s">
        <v>48</v>
      </c>
      <c r="AC48" s="13">
        <v>100</v>
      </c>
      <c r="AD48" s="13">
        <v>100</v>
      </c>
      <c r="AE48" s="13">
        <v>100</v>
      </c>
      <c r="AF48" s="13">
        <v>98.666666666666671</v>
      </c>
      <c r="AG48" s="13">
        <v>98.666666666666671</v>
      </c>
      <c r="AH48" s="13">
        <v>90.666666666666657</v>
      </c>
      <c r="AI48" s="13"/>
      <c r="AJ48" s="13">
        <v>0</v>
      </c>
      <c r="AK48" s="13">
        <v>0</v>
      </c>
      <c r="AL48" s="13">
        <v>0</v>
      </c>
      <c r="AM48" s="13">
        <v>0</v>
      </c>
      <c r="AN48" s="13">
        <v>0</v>
      </c>
      <c r="AO48" s="13">
        <v>0</v>
      </c>
      <c r="AP48" s="15" t="s">
        <v>48</v>
      </c>
      <c r="AQ48" s="13">
        <v>100</v>
      </c>
      <c r="AR48" s="13">
        <v>100</v>
      </c>
      <c r="AS48" s="13">
        <v>100</v>
      </c>
      <c r="AT48" s="13">
        <v>100</v>
      </c>
      <c r="AU48" s="13">
        <v>52.112676056338024</v>
      </c>
      <c r="AV48" s="13">
        <v>1.4084507042253522</v>
      </c>
      <c r="AW48" s="13"/>
      <c r="AX48" s="13">
        <v>0.99009900990099009</v>
      </c>
      <c r="AY48" s="13">
        <v>0.99009900990099009</v>
      </c>
      <c r="AZ48" s="13">
        <v>0.99009900990099009</v>
      </c>
      <c r="BA48" s="13">
        <v>0.99009900990099009</v>
      </c>
      <c r="BB48" s="13">
        <v>0.99009900990099009</v>
      </c>
      <c r="BC48" s="13">
        <v>0.99009900990099009</v>
      </c>
      <c r="BD48" s="3"/>
      <c r="BE48" s="3"/>
    </row>
    <row r="49" spans="1:57" x14ac:dyDescent="0.25">
      <c r="A49" s="15" t="s">
        <v>49</v>
      </c>
      <c r="B49" s="7">
        <v>21.69</v>
      </c>
      <c r="C49" s="7">
        <v>8.2799999999999994</v>
      </c>
      <c r="D49" s="40">
        <v>15.05</v>
      </c>
      <c r="F49" s="15" t="s">
        <v>49</v>
      </c>
      <c r="G49" s="7">
        <f>(('[1]Plate Data'!H39-'[1]Plate Data'!I39)/'[1]Plate Data'!H39)*100</f>
        <v>77.333333333333329</v>
      </c>
      <c r="H49" s="7">
        <f>(('[1]Plate Data'!H39-'[1]Plate Data'!J39)/'[1]Plate Data'!H39)*100</f>
        <v>57.333333333333336</v>
      </c>
      <c r="I49" s="7">
        <f>(('[1]Plate Data'!H39-'[1]Plate Data'!K39)/'[1]Plate Data'!H39)*100</f>
        <v>60</v>
      </c>
      <c r="J49" s="7"/>
      <c r="K49" s="7">
        <f>(('[1]Plate Data'!Q39-'[1]Plate Data'!R39)/'[1]Plate Data'!Q39)*100</f>
        <v>27.848101265822784</v>
      </c>
      <c r="L49" s="7">
        <f>(('[1]Plate Data'!Q39-'[1]Plate Data'!S39)/'[1]Plate Data'!Q39)*100</f>
        <v>24.050632911392405</v>
      </c>
      <c r="M49" s="7">
        <f>(('[1]Plate Data'!Q39-'[1]Plate Data'!T39)/'[1]Plate Data'!Q39)*100</f>
        <v>17.721518987341771</v>
      </c>
      <c r="N49" s="15" t="s">
        <v>49</v>
      </c>
      <c r="O49" s="13">
        <v>77.333333333333329</v>
      </c>
      <c r="P49" s="13">
        <v>57.333333333333336</v>
      </c>
      <c r="Q49" s="13">
        <v>60</v>
      </c>
      <c r="R49" s="13">
        <v>21.333333333333336</v>
      </c>
      <c r="S49" s="13">
        <v>18.666666666666668</v>
      </c>
      <c r="T49" s="13">
        <v>20</v>
      </c>
      <c r="U49" s="13"/>
      <c r="V49" s="13">
        <v>27.848101265822784</v>
      </c>
      <c r="W49" s="13">
        <v>24.050632911392405</v>
      </c>
      <c r="X49" s="13">
        <v>17.721518987341771</v>
      </c>
      <c r="Y49" s="13">
        <v>16.455696202531644</v>
      </c>
      <c r="Z49" s="13" t="s">
        <v>120</v>
      </c>
      <c r="AA49" s="13">
        <v>18.9873417721519</v>
      </c>
      <c r="AB49" s="15" t="s">
        <v>49</v>
      </c>
      <c r="AC49" s="13">
        <v>92.156862745098039</v>
      </c>
      <c r="AD49" s="13">
        <v>90.196078431372555</v>
      </c>
      <c r="AE49" s="13">
        <v>94.117647058823522</v>
      </c>
      <c r="AF49" s="13">
        <v>82.35294117647058</v>
      </c>
      <c r="AG49" s="13">
        <v>82.35294117647058</v>
      </c>
      <c r="AH49" s="13">
        <v>72.549019607843135</v>
      </c>
      <c r="AI49" s="13"/>
      <c r="AJ49" s="13">
        <v>100</v>
      </c>
      <c r="AK49" s="13">
        <v>100</v>
      </c>
      <c r="AL49" s="13">
        <v>100</v>
      </c>
      <c r="AM49" s="13">
        <v>98</v>
      </c>
      <c r="AN49" s="13">
        <v>93</v>
      </c>
      <c r="AO49" s="13">
        <v>8</v>
      </c>
      <c r="AP49" s="15" t="s">
        <v>49</v>
      </c>
      <c r="AQ49" s="13">
        <v>100</v>
      </c>
      <c r="AR49" s="13">
        <v>100</v>
      </c>
      <c r="AS49" s="13">
        <v>100</v>
      </c>
      <c r="AT49" s="13">
        <v>100</v>
      </c>
      <c r="AU49" s="13">
        <v>89</v>
      </c>
      <c r="AV49" s="13">
        <v>36</v>
      </c>
      <c r="AW49" s="13"/>
      <c r="AX49" s="13">
        <v>100</v>
      </c>
      <c r="AY49" s="13">
        <v>87.142857142857139</v>
      </c>
      <c r="AZ49" s="13">
        <v>74.285714285714292</v>
      </c>
      <c r="BA49" s="13">
        <v>34.285714285714285</v>
      </c>
      <c r="BB49" s="13">
        <v>31.428571428571427</v>
      </c>
      <c r="BC49" s="13">
        <v>5.7142857142857144</v>
      </c>
      <c r="BD49" s="3"/>
      <c r="BE49" s="3"/>
    </row>
    <row r="50" spans="1:57" x14ac:dyDescent="0.25">
      <c r="A50" s="17" t="s">
        <v>50</v>
      </c>
      <c r="B50" s="7">
        <v>9.9499999999999993</v>
      </c>
      <c r="C50" s="7">
        <v>5.61</v>
      </c>
      <c r="F50" s="17" t="s">
        <v>50</v>
      </c>
      <c r="G50" s="7">
        <v>100</v>
      </c>
      <c r="H50" s="7">
        <v>87.2340425531915</v>
      </c>
      <c r="I50" s="7">
        <v>0</v>
      </c>
      <c r="J50" s="7"/>
      <c r="K50" s="7">
        <v>0</v>
      </c>
      <c r="L50" s="7">
        <v>0</v>
      </c>
      <c r="M50" s="7">
        <v>0</v>
      </c>
      <c r="N50" s="17" t="s">
        <v>50</v>
      </c>
      <c r="O50" s="13"/>
      <c r="P50" s="13"/>
      <c r="Q50" s="13"/>
      <c r="R50" s="13"/>
      <c r="S50" s="13"/>
      <c r="T50" s="13"/>
      <c r="U50" s="13"/>
      <c r="V50" s="13"/>
      <c r="W50" s="13"/>
      <c r="X50" s="13"/>
      <c r="Y50" s="13"/>
      <c r="Z50" s="13"/>
      <c r="AA50" s="13"/>
      <c r="AB50" s="17" t="s">
        <v>50</v>
      </c>
      <c r="AC50" s="13"/>
      <c r="AD50" s="13"/>
      <c r="AE50" s="13"/>
      <c r="AF50" s="13"/>
      <c r="AG50" s="13"/>
      <c r="AH50" s="13"/>
      <c r="AI50" s="13"/>
      <c r="AJ50" s="13"/>
      <c r="AK50" s="13"/>
      <c r="AL50" s="13"/>
      <c r="AM50" s="13"/>
      <c r="AN50" s="13"/>
      <c r="AO50" s="13"/>
      <c r="AP50" s="17" t="s">
        <v>50</v>
      </c>
      <c r="AQ50" s="13"/>
      <c r="AR50" s="13"/>
      <c r="AS50" s="13"/>
      <c r="AT50" s="13"/>
      <c r="AU50" s="13"/>
      <c r="AV50" s="13"/>
      <c r="AW50" s="13"/>
      <c r="AX50" s="13"/>
      <c r="AY50" s="13"/>
      <c r="AZ50" s="13"/>
      <c r="BA50" s="13"/>
      <c r="BB50" s="13"/>
      <c r="BC50" s="13"/>
      <c r="BD50" s="3"/>
      <c r="BE50" s="3"/>
    </row>
    <row r="51" spans="1:57" x14ac:dyDescent="0.25">
      <c r="A51" s="15" t="s">
        <v>51</v>
      </c>
      <c r="B51" s="7">
        <v>37.590000000000003</v>
      </c>
      <c r="C51" s="7">
        <v>39.1</v>
      </c>
      <c r="D51" s="40">
        <v>44.44</v>
      </c>
      <c r="F51" s="15" t="s">
        <v>51</v>
      </c>
      <c r="G51" s="7">
        <f>(('[1]Plate Data'!H40-'[1]Plate Data'!I40)/'[1]Plate Data'!H40)*100</f>
        <v>50.877192982456144</v>
      </c>
      <c r="H51" s="7">
        <f>(('[1]Plate Data'!H40-'[1]Plate Data'!J40)/'[1]Plate Data'!H40)*100</f>
        <v>45.614035087719294</v>
      </c>
      <c r="I51" s="7">
        <f>(('[1]Plate Data'!H40-'[1]Plate Data'!K40)/'[1]Plate Data'!H40)*100</f>
        <v>47.368421052631575</v>
      </c>
      <c r="J51" s="7"/>
      <c r="K51" s="7">
        <f>(('[1]Plate Data'!Q40-'[1]Plate Data'!R40)/'[1]Plate Data'!Q40)*100</f>
        <v>15.957446808510639</v>
      </c>
      <c r="L51" s="7">
        <f>(('[1]Plate Data'!Q40-'[1]Plate Data'!S40)/'[1]Plate Data'!Q40)*100</f>
        <v>3.1914893617021276</v>
      </c>
      <c r="M51" s="7">
        <f>(('[1]Plate Data'!Q40-'[1]Plate Data'!T40)/'[1]Plate Data'!Q40)*100</f>
        <v>11.702127659574469</v>
      </c>
      <c r="N51" s="15" t="s">
        <v>51</v>
      </c>
      <c r="O51" s="13">
        <v>50.877192982456144</v>
      </c>
      <c r="P51" s="13">
        <v>45.614035087719294</v>
      </c>
      <c r="Q51" s="13">
        <v>47.368421052631575</v>
      </c>
      <c r="R51" s="13">
        <v>0</v>
      </c>
      <c r="S51" s="13">
        <v>-10.526315789473683</v>
      </c>
      <c r="T51" s="13">
        <v>-7.0175438596491224</v>
      </c>
      <c r="U51" s="13"/>
      <c r="V51" s="13">
        <v>15.957446808510639</v>
      </c>
      <c r="W51" s="13">
        <v>3.1914893617021276</v>
      </c>
      <c r="X51" s="13">
        <v>11.702127659574469</v>
      </c>
      <c r="Y51" s="13">
        <v>2.1276595744680851</v>
      </c>
      <c r="Z51" s="13">
        <v>-25.531914893617021</v>
      </c>
      <c r="AA51" s="13">
        <v>-13.829787234042554</v>
      </c>
      <c r="AB51" s="15" t="s">
        <v>51</v>
      </c>
      <c r="AC51" s="13">
        <v>84.313725490196077</v>
      </c>
      <c r="AD51" s="13">
        <v>86.274509803921575</v>
      </c>
      <c r="AE51" s="13">
        <v>76.470588235294116</v>
      </c>
      <c r="AF51" s="13">
        <v>78.431372549019613</v>
      </c>
      <c r="AG51" s="13">
        <v>76.470588235294116</v>
      </c>
      <c r="AH51" s="13">
        <v>78.431372549019613</v>
      </c>
      <c r="AI51" s="13"/>
      <c r="AJ51" s="13">
        <v>100</v>
      </c>
      <c r="AK51" s="13">
        <v>99</v>
      </c>
      <c r="AL51" s="13">
        <v>100</v>
      </c>
      <c r="AM51" s="13">
        <v>89</v>
      </c>
      <c r="AN51" s="13">
        <v>80</v>
      </c>
      <c r="AO51" s="13" t="s">
        <v>120</v>
      </c>
      <c r="AP51" s="15" t="s">
        <v>51</v>
      </c>
      <c r="AQ51" s="13">
        <v>100</v>
      </c>
      <c r="AR51" s="13">
        <v>100</v>
      </c>
      <c r="AS51" s="13">
        <v>100</v>
      </c>
      <c r="AT51" s="13">
        <v>88</v>
      </c>
      <c r="AU51" s="13">
        <v>50</v>
      </c>
      <c r="AV51" s="13">
        <v>0</v>
      </c>
      <c r="AW51" s="13"/>
      <c r="AX51" s="13">
        <v>100</v>
      </c>
      <c r="AY51" s="13">
        <v>82.5</v>
      </c>
      <c r="AZ51" s="13">
        <v>50</v>
      </c>
      <c r="BA51" s="13">
        <v>45</v>
      </c>
      <c r="BB51" s="13">
        <v>18.75</v>
      </c>
      <c r="BC51" s="13">
        <v>6.25</v>
      </c>
      <c r="BD51" s="3"/>
      <c r="BE51" s="3"/>
    </row>
    <row r="52" spans="1:57" x14ac:dyDescent="0.25">
      <c r="A52" s="17" t="s">
        <v>52</v>
      </c>
      <c r="B52" s="7">
        <v>20.39</v>
      </c>
      <c r="C52" s="7">
        <v>5.94</v>
      </c>
      <c r="F52" s="17" t="s">
        <v>52</v>
      </c>
      <c r="G52" s="7">
        <v>0</v>
      </c>
      <c r="H52" s="7">
        <v>0</v>
      </c>
      <c r="I52" s="7">
        <v>0</v>
      </c>
      <c r="J52" s="7"/>
      <c r="K52" s="7">
        <v>0</v>
      </c>
      <c r="L52" s="7">
        <v>0</v>
      </c>
      <c r="M52" s="7">
        <v>0</v>
      </c>
      <c r="N52" s="17" t="s">
        <v>52</v>
      </c>
      <c r="O52" s="13"/>
      <c r="P52" s="13"/>
      <c r="Q52" s="13"/>
      <c r="R52" s="13"/>
      <c r="S52" s="13"/>
      <c r="T52" s="13"/>
      <c r="U52" s="13"/>
      <c r="V52" s="13"/>
      <c r="W52" s="13"/>
      <c r="X52" s="13"/>
      <c r="Y52" s="13"/>
      <c r="Z52" s="13"/>
      <c r="AA52" s="13"/>
      <c r="AB52" s="17" t="s">
        <v>52</v>
      </c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/>
      <c r="AN52" s="13"/>
      <c r="AO52" s="13"/>
      <c r="AP52" s="17" t="s">
        <v>52</v>
      </c>
      <c r="AQ52" s="13"/>
      <c r="AR52" s="13"/>
      <c r="AS52" s="13"/>
      <c r="AT52" s="13"/>
      <c r="AU52" s="13"/>
      <c r="AV52" s="13"/>
      <c r="AW52" s="13"/>
      <c r="AX52" s="13"/>
      <c r="AY52" s="13"/>
      <c r="AZ52" s="13"/>
      <c r="BA52" s="13"/>
      <c r="BB52" s="13"/>
      <c r="BC52" s="13"/>
      <c r="BD52" s="3"/>
      <c r="BE52" s="3"/>
    </row>
    <row r="53" spans="1:57" x14ac:dyDescent="0.25">
      <c r="A53" s="17" t="s">
        <v>53</v>
      </c>
      <c r="B53" s="7">
        <v>47.75</v>
      </c>
      <c r="C53" s="7">
        <v>22.58</v>
      </c>
      <c r="F53" s="17" t="s">
        <v>53</v>
      </c>
      <c r="G53" s="7">
        <v>98</v>
      </c>
      <c r="H53" s="7">
        <v>89.63636363636364</v>
      </c>
      <c r="I53" s="7">
        <v>85.818181818181813</v>
      </c>
      <c r="J53" s="7"/>
      <c r="K53" s="7">
        <v>99.514563106796118</v>
      </c>
      <c r="L53" s="7">
        <v>97.087378640776706</v>
      </c>
      <c r="M53" s="7">
        <v>89.805825242718456</v>
      </c>
      <c r="N53" s="17" t="s">
        <v>53</v>
      </c>
      <c r="O53" s="13"/>
      <c r="P53" s="13"/>
      <c r="Q53" s="13"/>
      <c r="R53" s="13"/>
      <c r="S53" s="13"/>
      <c r="T53" s="13"/>
      <c r="U53" s="13"/>
      <c r="V53" s="13"/>
      <c r="W53" s="13"/>
      <c r="X53" s="13"/>
      <c r="Y53" s="13"/>
      <c r="Z53" s="13"/>
      <c r="AA53" s="13"/>
      <c r="AB53" s="17" t="s">
        <v>53</v>
      </c>
      <c r="AC53" s="13"/>
      <c r="AD53" s="13"/>
      <c r="AE53" s="13"/>
      <c r="AF53" s="13"/>
      <c r="AG53" s="13"/>
      <c r="AH53" s="13"/>
      <c r="AI53" s="13"/>
      <c r="AJ53" s="13"/>
      <c r="AK53" s="13"/>
      <c r="AL53" s="13"/>
      <c r="AM53" s="13"/>
      <c r="AN53" s="13"/>
      <c r="AO53" s="13"/>
      <c r="AP53" s="17" t="s">
        <v>53</v>
      </c>
      <c r="AQ53" s="13"/>
      <c r="AR53" s="13"/>
      <c r="AS53" s="13"/>
      <c r="AT53" s="13"/>
      <c r="AU53" s="13"/>
      <c r="AV53" s="13"/>
      <c r="AW53" s="13"/>
      <c r="AX53" s="13"/>
      <c r="AY53" s="13"/>
      <c r="AZ53" s="13"/>
      <c r="BA53" s="13"/>
      <c r="BB53" s="13"/>
      <c r="BC53" s="13"/>
      <c r="BD53" s="3"/>
      <c r="BE53" s="3"/>
    </row>
    <row r="54" spans="1:57" x14ac:dyDescent="0.25">
      <c r="A54" s="17" t="s">
        <v>54</v>
      </c>
      <c r="B54" s="7">
        <v>21.97</v>
      </c>
      <c r="C54" s="7">
        <v>47.09</v>
      </c>
      <c r="F54" s="17" t="s">
        <v>54</v>
      </c>
      <c r="G54" s="7">
        <v>0</v>
      </c>
      <c r="H54" s="7">
        <v>0</v>
      </c>
      <c r="I54" s="7">
        <v>0</v>
      </c>
      <c r="J54" s="7"/>
      <c r="K54" s="7">
        <v>92.233009708737868</v>
      </c>
      <c r="L54" s="7">
        <v>92.71844660194175</v>
      </c>
      <c r="M54" s="7">
        <v>66.504854368932044</v>
      </c>
      <c r="N54" s="17" t="s">
        <v>54</v>
      </c>
      <c r="O54" s="13"/>
      <c r="P54" s="13"/>
      <c r="Q54" s="13"/>
      <c r="R54" s="13"/>
      <c r="S54" s="13"/>
      <c r="T54" s="13"/>
      <c r="U54" s="13"/>
      <c r="V54" s="13"/>
      <c r="W54" s="13"/>
      <c r="X54" s="13"/>
      <c r="Y54" s="13"/>
      <c r="Z54" s="13"/>
      <c r="AA54" s="13"/>
      <c r="AB54" s="17" t="s">
        <v>54</v>
      </c>
      <c r="AC54" s="13"/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P54" s="17" t="s">
        <v>54</v>
      </c>
      <c r="AQ54" s="13"/>
      <c r="AR54" s="13"/>
      <c r="AS54" s="13"/>
      <c r="AT54" s="13"/>
      <c r="AU54" s="13"/>
      <c r="AV54" s="13"/>
      <c r="AW54" s="13"/>
      <c r="AX54" s="13"/>
      <c r="AY54" s="13"/>
      <c r="AZ54" s="13"/>
      <c r="BA54" s="13"/>
      <c r="BB54" s="13"/>
      <c r="BC54" s="13"/>
      <c r="BD54" s="3"/>
      <c r="BE54" s="3"/>
    </row>
    <row r="55" spans="1:57" x14ac:dyDescent="0.25">
      <c r="A55" s="15" t="s">
        <v>55</v>
      </c>
      <c r="B55" s="7">
        <v>8.4700000000000006</v>
      </c>
      <c r="C55" s="7">
        <v>8.42</v>
      </c>
      <c r="D55" s="40">
        <v>4.17</v>
      </c>
      <c r="F55" s="15" t="s">
        <v>55</v>
      </c>
      <c r="G55" s="7">
        <f>(('[1]Plate Data'!H41-'[1]Plate Data'!I41)/'[1]Plate Data'!H41)*100</f>
        <v>57.894736842105267</v>
      </c>
      <c r="H55" s="7">
        <f>(('[1]Plate Data'!H41-'[1]Plate Data'!J41)/'[1]Plate Data'!H41)*100</f>
        <v>33.333333333333329</v>
      </c>
      <c r="I55" s="7">
        <f>(('[1]Plate Data'!H41-'[1]Plate Data'!K41)/'[1]Plate Data'!H41)*100</f>
        <v>40.350877192982452</v>
      </c>
      <c r="J55" s="7"/>
      <c r="K55" s="7">
        <f>(('[1]Plate Data'!Q41-'[1]Plate Data'!R41)/'[1]Plate Data'!Q41)*100</f>
        <v>8.8607594936708853</v>
      </c>
      <c r="L55" s="7">
        <f>(('[1]Plate Data'!Q41-'[1]Plate Data'!S41)/'[1]Plate Data'!Q41)*100</f>
        <v>1.2658227848101267</v>
      </c>
      <c r="M55" s="7">
        <f>(('[1]Plate Data'!Q41-'[1]Plate Data'!T41)/'[1]Plate Data'!Q41)*100</f>
        <v>1.2658227848101267</v>
      </c>
      <c r="N55" s="15" t="s">
        <v>55</v>
      </c>
      <c r="O55" s="13">
        <v>57.894736842105267</v>
      </c>
      <c r="P55" s="13">
        <v>33.333333333333329</v>
      </c>
      <c r="Q55" s="13">
        <v>40.350877192982452</v>
      </c>
      <c r="R55" s="13">
        <v>28.07017543859649</v>
      </c>
      <c r="S55" s="13">
        <v>28.07017543859649</v>
      </c>
      <c r="T55" s="13">
        <v>12.280701754385964</v>
      </c>
      <c r="U55" s="13"/>
      <c r="V55" s="13">
        <v>8.8607594936708853</v>
      </c>
      <c r="W55" s="13">
        <v>1.2658227848101267</v>
      </c>
      <c r="X55" s="13">
        <v>1.2658227848101267</v>
      </c>
      <c r="Y55" s="13">
        <v>1.2658227848101267</v>
      </c>
      <c r="Z55" s="13">
        <v>1.2658227848101267</v>
      </c>
      <c r="AA55" s="13">
        <v>1.2658227848101267</v>
      </c>
      <c r="AB55" s="15" t="s">
        <v>55</v>
      </c>
      <c r="AC55" s="13">
        <v>87.272727272727266</v>
      </c>
      <c r="AD55" s="13">
        <v>92.72727272727272</v>
      </c>
      <c r="AE55" s="13">
        <v>92.72727272727272</v>
      </c>
      <c r="AF55" s="13">
        <v>90.909090909090907</v>
      </c>
      <c r="AG55" s="13">
        <v>90.909090909090907</v>
      </c>
      <c r="AH55" s="13">
        <v>90.909090909090907</v>
      </c>
      <c r="AI55" s="13"/>
      <c r="AJ55" s="13">
        <v>100</v>
      </c>
      <c r="AK55" s="13">
        <v>100</v>
      </c>
      <c r="AL55" s="13">
        <v>100</v>
      </c>
      <c r="AM55" s="13">
        <v>100</v>
      </c>
      <c r="AN55" s="13">
        <v>96</v>
      </c>
      <c r="AO55" s="13">
        <v>83</v>
      </c>
      <c r="AP55" s="15" t="s">
        <v>55</v>
      </c>
      <c r="AQ55" s="13">
        <v>1.4084507042253522</v>
      </c>
      <c r="AR55" s="13">
        <v>1.4084507042253522</v>
      </c>
      <c r="AS55" s="13">
        <v>1.4084507042253522</v>
      </c>
      <c r="AT55" s="13">
        <v>1.4084507042253522</v>
      </c>
      <c r="AU55" s="13">
        <v>1.4084507042253522</v>
      </c>
      <c r="AV55" s="13">
        <v>1.4084507042253522</v>
      </c>
      <c r="AW55" s="13"/>
      <c r="AX55" s="13">
        <v>100</v>
      </c>
      <c r="AY55" s="13">
        <v>50.495049504950494</v>
      </c>
      <c r="AZ55" s="13">
        <v>21.782178217821784</v>
      </c>
      <c r="BA55" s="13">
        <v>0.99009900990099009</v>
      </c>
      <c r="BB55" s="13">
        <v>0.99009900990099009</v>
      </c>
      <c r="BC55" s="13">
        <v>0.99009900990099009</v>
      </c>
      <c r="BD55" s="3"/>
      <c r="BE55" s="3"/>
    </row>
    <row r="56" spans="1:57" x14ac:dyDescent="0.25">
      <c r="A56" s="20" t="s">
        <v>56</v>
      </c>
      <c r="B56" s="7">
        <v>7.49</v>
      </c>
      <c r="C56" s="7">
        <v>5.87</v>
      </c>
      <c r="F56" s="20" t="s">
        <v>56</v>
      </c>
      <c r="G56" s="7">
        <v>0</v>
      </c>
      <c r="H56" s="7">
        <v>0</v>
      </c>
      <c r="I56" s="7">
        <v>0</v>
      </c>
      <c r="J56" s="7"/>
      <c r="K56" s="7">
        <v>95.145631067961162</v>
      </c>
      <c r="L56" s="7">
        <v>0</v>
      </c>
      <c r="M56" s="7">
        <v>0</v>
      </c>
      <c r="N56" s="20" t="s">
        <v>56</v>
      </c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20" t="s">
        <v>56</v>
      </c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20" t="s">
        <v>56</v>
      </c>
      <c r="AQ56" s="7"/>
      <c r="AR56" s="7"/>
      <c r="AS56" s="7"/>
      <c r="AT56" s="7"/>
      <c r="AU56" s="7"/>
      <c r="AV56" s="7"/>
      <c r="AW56" s="7"/>
      <c r="AX56" s="7"/>
      <c r="AY56" s="7"/>
      <c r="AZ56" s="7"/>
      <c r="BA56" s="7"/>
      <c r="BB56" s="7"/>
      <c r="BC56" s="7"/>
    </row>
    <row r="57" spans="1:57" x14ac:dyDescent="0.25">
      <c r="A57" s="20" t="s">
        <v>57</v>
      </c>
      <c r="B57" s="7">
        <v>6.2</v>
      </c>
      <c r="C57" s="7">
        <v>2.95</v>
      </c>
      <c r="F57" s="20" t="s">
        <v>57</v>
      </c>
      <c r="G57" s="7">
        <v>57.978723404255319</v>
      </c>
      <c r="H57" s="7">
        <v>35.106382978723403</v>
      </c>
      <c r="I57" s="7">
        <v>0</v>
      </c>
      <c r="J57" s="7"/>
      <c r="K57" s="7">
        <v>85.436893203883486</v>
      </c>
      <c r="L57" s="7">
        <v>0</v>
      </c>
      <c r="M57" s="7">
        <v>0</v>
      </c>
      <c r="N57" s="20" t="s">
        <v>57</v>
      </c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20" t="s">
        <v>57</v>
      </c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20" t="s">
        <v>57</v>
      </c>
      <c r="AQ57" s="7"/>
      <c r="AR57" s="7"/>
      <c r="AS57" s="7"/>
      <c r="AT57" s="7"/>
      <c r="AU57" s="7"/>
      <c r="AV57" s="7"/>
      <c r="AW57" s="7"/>
      <c r="AX57" s="7"/>
      <c r="AY57" s="7"/>
      <c r="AZ57" s="7"/>
      <c r="BA57" s="7"/>
      <c r="BB57" s="7"/>
      <c r="BC57" s="7"/>
    </row>
    <row r="58" spans="1:57" x14ac:dyDescent="0.25">
      <c r="A58" s="20" t="s">
        <v>58</v>
      </c>
      <c r="B58" s="7">
        <v>51.29</v>
      </c>
      <c r="C58" s="7">
        <v>35.17</v>
      </c>
      <c r="F58" s="20" t="s">
        <v>58</v>
      </c>
      <c r="G58" s="7">
        <v>72</v>
      </c>
      <c r="H58" s="7">
        <v>47</v>
      </c>
      <c r="I58" s="7">
        <v>0</v>
      </c>
      <c r="J58" s="7"/>
      <c r="K58" s="7">
        <v>81.067961165048544</v>
      </c>
      <c r="L58" s="7">
        <v>0</v>
      </c>
      <c r="M58" s="7">
        <v>0</v>
      </c>
      <c r="N58" s="20" t="s">
        <v>58</v>
      </c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20" t="s">
        <v>58</v>
      </c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20" t="s">
        <v>58</v>
      </c>
      <c r="AQ58" s="7"/>
      <c r="AR58" s="7"/>
      <c r="AS58" s="7"/>
      <c r="AT58" s="7"/>
      <c r="AU58" s="7"/>
      <c r="AV58" s="7"/>
      <c r="AW58" s="7"/>
      <c r="AX58" s="7"/>
      <c r="AY58" s="7"/>
      <c r="AZ58" s="7"/>
      <c r="BA58" s="7"/>
      <c r="BB58" s="7"/>
      <c r="BC58" s="7"/>
    </row>
    <row r="59" spans="1:57" x14ac:dyDescent="0.25">
      <c r="A59" s="20" t="s">
        <v>59</v>
      </c>
      <c r="B59" s="7">
        <v>22.14</v>
      </c>
      <c r="C59" s="7">
        <v>12.83</v>
      </c>
      <c r="F59" s="20" t="s">
        <v>59</v>
      </c>
      <c r="G59" s="7">
        <v>74.5</v>
      </c>
      <c r="H59" s="7">
        <v>49.5</v>
      </c>
      <c r="I59" s="7">
        <v>0</v>
      </c>
      <c r="J59" s="7"/>
      <c r="K59" s="7">
        <v>90.291262135922338</v>
      </c>
      <c r="L59" s="7">
        <v>0</v>
      </c>
      <c r="M59" s="7">
        <v>0</v>
      </c>
      <c r="N59" s="20" t="s">
        <v>59</v>
      </c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20" t="s">
        <v>59</v>
      </c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20" t="s">
        <v>59</v>
      </c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</row>
    <row r="60" spans="1:57" x14ac:dyDescent="0.25">
      <c r="A60" s="20" t="s">
        <v>60</v>
      </c>
      <c r="B60" s="7">
        <v>14.3</v>
      </c>
      <c r="C60" s="7">
        <v>8.6199999999999992</v>
      </c>
      <c r="F60" s="20" t="s">
        <v>60</v>
      </c>
      <c r="G60" s="7">
        <v>90</v>
      </c>
      <c r="H60" s="7">
        <v>68.5</v>
      </c>
      <c r="I60" s="7">
        <v>0</v>
      </c>
      <c r="J60" s="7"/>
      <c r="K60" s="7">
        <v>96.601941747572823</v>
      </c>
      <c r="L60" s="7">
        <v>83.495145631067956</v>
      </c>
      <c r="M60" s="7">
        <v>0</v>
      </c>
      <c r="N60" s="20" t="s">
        <v>60</v>
      </c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20" t="s">
        <v>60</v>
      </c>
      <c r="AC60" s="31"/>
      <c r="AD60" s="31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20" t="s">
        <v>60</v>
      </c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</row>
    <row r="61" spans="1:57" x14ac:dyDescent="0.25">
      <c r="A61" s="20" t="s">
        <v>61</v>
      </c>
      <c r="B61" s="7">
        <v>7.69</v>
      </c>
      <c r="C61" s="7">
        <v>3.53</v>
      </c>
      <c r="F61" s="20" t="s">
        <v>61</v>
      </c>
      <c r="G61" s="7">
        <v>37.234042553191486</v>
      </c>
      <c r="H61" s="7">
        <v>0</v>
      </c>
      <c r="I61" s="7">
        <v>0</v>
      </c>
      <c r="J61" s="7"/>
      <c r="K61" s="7">
        <v>91.262135922330103</v>
      </c>
      <c r="L61" s="7">
        <v>0</v>
      </c>
      <c r="M61" s="7">
        <v>0</v>
      </c>
      <c r="N61" s="20" t="s">
        <v>61</v>
      </c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20" t="s">
        <v>61</v>
      </c>
      <c r="AC61" s="31"/>
      <c r="AD61" s="31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20" t="s">
        <v>61</v>
      </c>
      <c r="AQ61" s="7"/>
      <c r="AR61" s="7"/>
      <c r="AS61" s="7"/>
      <c r="AT61" s="7"/>
      <c r="AU61" s="7"/>
      <c r="AV61" s="7"/>
      <c r="AW61" s="7"/>
      <c r="AX61" s="7"/>
      <c r="AY61" s="7"/>
      <c r="AZ61" s="7"/>
      <c r="BA61" s="7"/>
      <c r="BB61" s="7"/>
      <c r="BC61" s="7"/>
    </row>
    <row r="62" spans="1:57" x14ac:dyDescent="0.25">
      <c r="A62" s="20" t="s">
        <v>62</v>
      </c>
      <c r="B62" s="7">
        <v>13.17</v>
      </c>
      <c r="C62" s="7">
        <v>4.91</v>
      </c>
      <c r="F62" s="20" t="s">
        <v>62</v>
      </c>
      <c r="G62" s="7">
        <v>70.531914893617014</v>
      </c>
      <c r="H62" s="7">
        <v>52.659574468085104</v>
      </c>
      <c r="I62" s="7">
        <v>39.361702127659576</v>
      </c>
      <c r="J62" s="7"/>
      <c r="K62" s="7">
        <v>0</v>
      </c>
      <c r="L62" s="7">
        <v>0</v>
      </c>
      <c r="M62" s="7">
        <v>0</v>
      </c>
      <c r="N62" s="20" t="s">
        <v>62</v>
      </c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20" t="s">
        <v>62</v>
      </c>
      <c r="AC62" s="31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20" t="s">
        <v>62</v>
      </c>
      <c r="AQ62" s="7"/>
      <c r="AR62" s="7"/>
      <c r="AS62" s="7"/>
      <c r="AT62" s="7"/>
      <c r="AU62" s="7"/>
      <c r="AV62" s="7"/>
      <c r="AW62" s="7"/>
      <c r="AX62" s="7"/>
      <c r="AY62" s="7"/>
      <c r="AZ62" s="7"/>
      <c r="BA62" s="7"/>
      <c r="BB62" s="7"/>
      <c r="BC62" s="7"/>
    </row>
    <row r="63" spans="1:57" x14ac:dyDescent="0.25">
      <c r="A63" s="20" t="s">
        <v>63</v>
      </c>
      <c r="B63" s="7">
        <v>47.25</v>
      </c>
      <c r="C63" s="7">
        <v>35.69</v>
      </c>
      <c r="F63" s="20" t="s">
        <v>63</v>
      </c>
      <c r="G63" s="7">
        <v>50</v>
      </c>
      <c r="H63" s="7">
        <v>36</v>
      </c>
      <c r="I63" s="7">
        <v>0</v>
      </c>
      <c r="J63" s="7"/>
      <c r="K63" s="7">
        <v>77.184466019417471</v>
      </c>
      <c r="L63" s="7">
        <v>50.970873786407765</v>
      </c>
      <c r="M63" s="7">
        <v>0</v>
      </c>
      <c r="N63" s="20" t="s">
        <v>63</v>
      </c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20" t="s">
        <v>63</v>
      </c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20" t="s">
        <v>63</v>
      </c>
      <c r="AQ63" s="7"/>
      <c r="AR63" s="7"/>
      <c r="AS63" s="7"/>
      <c r="AT63" s="7"/>
      <c r="AU63" s="7"/>
      <c r="AV63" s="7"/>
      <c r="AW63" s="7"/>
      <c r="AX63" s="7"/>
      <c r="AY63" s="7"/>
      <c r="AZ63" s="7"/>
      <c r="BA63" s="7"/>
      <c r="BB63" s="7"/>
      <c r="BC63" s="7"/>
    </row>
    <row r="64" spans="1:57" x14ac:dyDescent="0.25">
      <c r="A64" s="20" t="s">
        <v>64</v>
      </c>
      <c r="B64" s="7">
        <v>30.42</v>
      </c>
      <c r="C64" s="7">
        <v>13.36</v>
      </c>
      <c r="F64" s="20" t="s">
        <v>64</v>
      </c>
      <c r="G64" s="7">
        <v>0</v>
      </c>
      <c r="H64" s="7">
        <v>0</v>
      </c>
      <c r="I64" s="7">
        <v>0</v>
      </c>
      <c r="J64" s="7"/>
      <c r="K64" s="7">
        <v>90.77669902912622</v>
      </c>
      <c r="L64" s="7">
        <v>83.495145631067956</v>
      </c>
      <c r="M64" s="7">
        <v>0</v>
      </c>
      <c r="N64" s="20" t="s">
        <v>64</v>
      </c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20" t="s">
        <v>64</v>
      </c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20" t="s">
        <v>64</v>
      </c>
      <c r="AQ64" s="7"/>
      <c r="AR64" s="7"/>
      <c r="AS64" s="7"/>
      <c r="AT64" s="7"/>
      <c r="AU64" s="7"/>
      <c r="AV64" s="7"/>
      <c r="AW64" s="7"/>
      <c r="AX64" s="7"/>
      <c r="AY64" s="7"/>
      <c r="AZ64" s="7"/>
      <c r="BA64" s="7"/>
      <c r="BB64" s="7"/>
      <c r="BC64" s="7"/>
    </row>
    <row r="65" spans="1:55" x14ac:dyDescent="0.25">
      <c r="A65" s="20" t="s">
        <v>65</v>
      </c>
      <c r="B65" s="7">
        <v>7.93</v>
      </c>
      <c r="C65" s="7">
        <v>3.33</v>
      </c>
      <c r="F65" s="20" t="s">
        <v>65</v>
      </c>
      <c r="G65" s="7">
        <v>0</v>
      </c>
      <c r="H65" s="7">
        <v>0</v>
      </c>
      <c r="I65" s="7">
        <v>0</v>
      </c>
      <c r="J65" s="7"/>
      <c r="K65" s="7">
        <v>0</v>
      </c>
      <c r="L65" s="7">
        <v>0</v>
      </c>
      <c r="M65" s="7">
        <v>0</v>
      </c>
      <c r="N65" s="20" t="s">
        <v>65</v>
      </c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20" t="s">
        <v>65</v>
      </c>
      <c r="AC65" s="31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20" t="s">
        <v>65</v>
      </c>
      <c r="AQ65" s="7"/>
      <c r="AR65" s="7"/>
      <c r="AS65" s="7"/>
      <c r="AT65" s="7"/>
      <c r="AU65" s="7"/>
      <c r="AV65" s="7"/>
      <c r="AW65" s="7"/>
      <c r="AX65" s="7"/>
      <c r="AY65" s="7"/>
      <c r="AZ65" s="7"/>
      <c r="BA65" s="7"/>
      <c r="BB65" s="7"/>
      <c r="BC65" s="7"/>
    </row>
    <row r="66" spans="1:55" x14ac:dyDescent="0.25">
      <c r="A66" s="20" t="s">
        <v>66</v>
      </c>
      <c r="B66" s="7">
        <v>12.61</v>
      </c>
      <c r="C66" s="7">
        <v>3.68</v>
      </c>
      <c r="F66" s="20" t="s">
        <v>66</v>
      </c>
      <c r="G66" s="7">
        <v>67.021276595744681</v>
      </c>
      <c r="H66" s="7">
        <v>0</v>
      </c>
      <c r="I66" s="7">
        <v>0</v>
      </c>
      <c r="J66" s="7"/>
      <c r="K66" s="7">
        <v>0</v>
      </c>
      <c r="L66" s="7">
        <v>0</v>
      </c>
      <c r="M66" s="7">
        <v>0</v>
      </c>
      <c r="N66" s="20" t="s">
        <v>66</v>
      </c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20" t="s">
        <v>66</v>
      </c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20" t="s">
        <v>66</v>
      </c>
      <c r="AQ66" s="7"/>
      <c r="AR66" s="7"/>
      <c r="AS66" s="7"/>
      <c r="AT66" s="7"/>
      <c r="AU66" s="7"/>
      <c r="AV66" s="7"/>
      <c r="AW66" s="7"/>
      <c r="AX66" s="7"/>
      <c r="AY66" s="7"/>
      <c r="AZ66" s="7"/>
      <c r="BA66" s="7"/>
      <c r="BB66" s="7"/>
      <c r="BC66" s="7"/>
    </row>
    <row r="67" spans="1:55" x14ac:dyDescent="0.25">
      <c r="A67" s="20" t="s">
        <v>67</v>
      </c>
      <c r="B67" s="7">
        <v>7.81</v>
      </c>
      <c r="C67" s="7">
        <v>7.16</v>
      </c>
      <c r="F67" s="20" t="s">
        <v>67</v>
      </c>
      <c r="G67" s="7">
        <v>56.000000000000007</v>
      </c>
      <c r="H67" s="7">
        <v>0</v>
      </c>
      <c r="I67" s="6">
        <v>0</v>
      </c>
      <c r="K67" s="7">
        <v>90.77669902912622</v>
      </c>
      <c r="L67" s="7">
        <v>0</v>
      </c>
      <c r="M67" s="7">
        <v>0</v>
      </c>
      <c r="N67" s="20" t="s">
        <v>67</v>
      </c>
      <c r="AA67" s="5"/>
      <c r="AB67" s="20" t="s">
        <v>67</v>
      </c>
      <c r="AP67" s="20" t="s">
        <v>67</v>
      </c>
    </row>
    <row r="68" spans="1:55" x14ac:dyDescent="0.25">
      <c r="A68" s="20" t="s">
        <v>68</v>
      </c>
      <c r="B68" s="7">
        <v>55.43</v>
      </c>
      <c r="C68" s="7">
        <v>48.79</v>
      </c>
      <c r="F68" s="20" t="s">
        <v>68</v>
      </c>
      <c r="G68" s="7">
        <v>0</v>
      </c>
      <c r="H68" s="7">
        <v>0</v>
      </c>
      <c r="I68" s="6">
        <v>0</v>
      </c>
      <c r="K68" s="7">
        <v>0</v>
      </c>
      <c r="L68" s="7">
        <v>0</v>
      </c>
      <c r="M68" s="7">
        <v>0</v>
      </c>
      <c r="N68" s="20" t="s">
        <v>68</v>
      </c>
      <c r="AA68" s="5"/>
      <c r="AB68" s="20" t="s">
        <v>68</v>
      </c>
      <c r="AP68" s="20" t="s">
        <v>68</v>
      </c>
    </row>
    <row r="69" spans="1:55" x14ac:dyDescent="0.25">
      <c r="A69" s="20" t="s">
        <v>69</v>
      </c>
      <c r="B69" s="7">
        <v>14.11</v>
      </c>
      <c r="C69" s="7">
        <v>11.25</v>
      </c>
      <c r="F69" s="20" t="s">
        <v>69</v>
      </c>
      <c r="G69" s="7">
        <v>100</v>
      </c>
      <c r="H69" s="7">
        <v>97.5</v>
      </c>
      <c r="I69" s="6">
        <v>72.5</v>
      </c>
      <c r="K69" s="7">
        <v>91.747572815533985</v>
      </c>
      <c r="L69" s="7">
        <v>0</v>
      </c>
      <c r="M69" s="7">
        <v>0</v>
      </c>
      <c r="N69" s="20" t="s">
        <v>69</v>
      </c>
      <c r="AA69" s="5"/>
      <c r="AB69" s="20" t="s">
        <v>69</v>
      </c>
      <c r="AP69" s="20" t="s">
        <v>69</v>
      </c>
    </row>
    <row r="70" spans="1:55" x14ac:dyDescent="0.25">
      <c r="A70" s="20" t="s">
        <v>70</v>
      </c>
      <c r="B70" s="7">
        <v>8.9499999999999993</v>
      </c>
      <c r="C70" s="7">
        <v>8.25</v>
      </c>
      <c r="F70" s="20" t="s">
        <v>70</v>
      </c>
      <c r="G70" s="7">
        <v>51.5</v>
      </c>
      <c r="H70" s="7">
        <v>0</v>
      </c>
      <c r="I70" s="6">
        <v>0</v>
      </c>
      <c r="K70" s="7">
        <v>83.495145631067956</v>
      </c>
      <c r="L70" s="7">
        <v>0</v>
      </c>
      <c r="M70" s="7">
        <v>0</v>
      </c>
      <c r="N70" s="20" t="s">
        <v>70</v>
      </c>
      <c r="AA70" s="5"/>
      <c r="AB70" s="20" t="s">
        <v>70</v>
      </c>
      <c r="AC70" s="11"/>
      <c r="AP70" s="20" t="s">
        <v>70</v>
      </c>
    </row>
    <row r="71" spans="1:55" x14ac:dyDescent="0.25">
      <c r="A71" s="20" t="s">
        <v>71</v>
      </c>
      <c r="B71" s="7">
        <v>10.67</v>
      </c>
      <c r="C71" s="7">
        <v>10.96</v>
      </c>
      <c r="F71" s="20" t="s">
        <v>71</v>
      </c>
      <c r="G71" s="7">
        <v>100</v>
      </c>
      <c r="H71" s="7">
        <v>95</v>
      </c>
      <c r="I71" s="6">
        <v>82</v>
      </c>
      <c r="K71" s="7">
        <v>95.145631067961162</v>
      </c>
      <c r="L71" s="7">
        <v>89.805825242718456</v>
      </c>
      <c r="M71" s="7">
        <v>41.747572815533978</v>
      </c>
      <c r="N71" s="20" t="s">
        <v>71</v>
      </c>
      <c r="AA71" s="5"/>
      <c r="AB71" s="20" t="s">
        <v>71</v>
      </c>
      <c r="AP71" s="20" t="s">
        <v>71</v>
      </c>
    </row>
    <row r="72" spans="1:55" x14ac:dyDescent="0.25">
      <c r="A72" s="20" t="s">
        <v>72</v>
      </c>
      <c r="B72" s="7">
        <v>19.5</v>
      </c>
      <c r="C72" s="7">
        <v>17.12</v>
      </c>
      <c r="F72" s="20" t="s">
        <v>72</v>
      </c>
      <c r="G72" s="7">
        <v>50</v>
      </c>
      <c r="H72" s="7">
        <v>34</v>
      </c>
      <c r="I72" s="6">
        <v>0</v>
      </c>
      <c r="K72" s="7">
        <v>75.728155339805824</v>
      </c>
      <c r="L72" s="7">
        <v>0</v>
      </c>
      <c r="M72" s="7">
        <v>0</v>
      </c>
      <c r="N72" s="20" t="s">
        <v>72</v>
      </c>
      <c r="AA72" s="5"/>
      <c r="AB72" s="20" t="s">
        <v>72</v>
      </c>
      <c r="AP72" s="20" t="s">
        <v>72</v>
      </c>
    </row>
    <row r="73" spans="1:55" x14ac:dyDescent="0.25">
      <c r="A73" s="20" t="s">
        <v>73</v>
      </c>
      <c r="B73" s="7">
        <v>23.97</v>
      </c>
      <c r="C73" s="7">
        <v>26.75</v>
      </c>
      <c r="F73" s="20" t="s">
        <v>73</v>
      </c>
      <c r="G73" s="7">
        <v>48.780487804878049</v>
      </c>
      <c r="H73" s="7">
        <v>14.634146341463413</v>
      </c>
      <c r="I73" s="7">
        <v>17.073170731707318</v>
      </c>
      <c r="K73" s="7">
        <v>0</v>
      </c>
      <c r="L73" s="7">
        <v>0</v>
      </c>
      <c r="M73" s="7">
        <v>0</v>
      </c>
      <c r="N73" s="20" t="s">
        <v>73</v>
      </c>
      <c r="AA73" s="5"/>
      <c r="AB73" s="20" t="s">
        <v>73</v>
      </c>
      <c r="AC73" s="11"/>
      <c r="AP73" s="20" t="s">
        <v>73</v>
      </c>
    </row>
    <row r="74" spans="1:55" x14ac:dyDescent="0.25">
      <c r="A74" s="20" t="s">
        <v>74</v>
      </c>
      <c r="B74" s="7">
        <v>12.39</v>
      </c>
      <c r="C74" s="7">
        <v>11.33</v>
      </c>
      <c r="F74" s="20" t="s">
        <v>74</v>
      </c>
      <c r="G74" s="7">
        <v>93.902439024390233</v>
      </c>
      <c r="H74" s="7">
        <v>89.024390243902445</v>
      </c>
      <c r="I74" s="7">
        <v>82.926829268292678</v>
      </c>
      <c r="K74" s="7">
        <v>90.77669902912622</v>
      </c>
      <c r="L74" s="7">
        <v>78.155339805825236</v>
      </c>
      <c r="M74" s="7">
        <v>0</v>
      </c>
      <c r="N74" s="20" t="s">
        <v>74</v>
      </c>
      <c r="AA74" s="5"/>
      <c r="AB74" s="20" t="s">
        <v>74</v>
      </c>
      <c r="AC74" s="11"/>
      <c r="AP74" s="20" t="s">
        <v>74</v>
      </c>
    </row>
    <row r="75" spans="1:55" x14ac:dyDescent="0.25">
      <c r="A75" s="20" t="s">
        <v>75</v>
      </c>
      <c r="B75" s="7">
        <v>25.88</v>
      </c>
      <c r="C75" s="7">
        <v>23.38</v>
      </c>
      <c r="F75" s="20" t="s">
        <v>75</v>
      </c>
      <c r="G75" s="7">
        <v>89.024390243902445</v>
      </c>
      <c r="H75" s="7">
        <v>68.292682926829272</v>
      </c>
      <c r="I75" s="7">
        <v>50</v>
      </c>
      <c r="K75" s="7">
        <v>92.233009708737868</v>
      </c>
      <c r="L75" s="7">
        <v>0</v>
      </c>
      <c r="M75" s="7">
        <v>0</v>
      </c>
      <c r="N75" s="20" t="s">
        <v>75</v>
      </c>
      <c r="AB75" s="20" t="s">
        <v>75</v>
      </c>
      <c r="AC75" s="11"/>
      <c r="AP75" s="20" t="s">
        <v>75</v>
      </c>
    </row>
    <row r="76" spans="1:55" x14ac:dyDescent="0.25">
      <c r="A76" s="20" t="s">
        <v>76</v>
      </c>
      <c r="B76" s="7">
        <v>52.34</v>
      </c>
      <c r="C76" s="7">
        <v>44.51</v>
      </c>
      <c r="F76" s="20" t="s">
        <v>76</v>
      </c>
      <c r="G76" s="7">
        <v>0</v>
      </c>
      <c r="H76" s="7">
        <v>0</v>
      </c>
      <c r="I76" s="6">
        <v>0</v>
      </c>
      <c r="K76" s="7">
        <v>91.262135922330103</v>
      </c>
      <c r="L76" s="7">
        <v>0</v>
      </c>
      <c r="M76" s="7">
        <v>0</v>
      </c>
      <c r="N76" s="20" t="s">
        <v>76</v>
      </c>
      <c r="AB76" s="20" t="s">
        <v>76</v>
      </c>
      <c r="AC76" s="11"/>
      <c r="AP76" s="20" t="s">
        <v>76</v>
      </c>
    </row>
    <row r="77" spans="1:55" x14ac:dyDescent="0.25">
      <c r="A77" s="20" t="s">
        <v>77</v>
      </c>
      <c r="B77" s="7">
        <v>43.3</v>
      </c>
      <c r="C77" s="7">
        <v>38.119999999999997</v>
      </c>
      <c r="F77" s="20" t="s">
        <v>77</v>
      </c>
      <c r="G77" s="7">
        <v>51.5</v>
      </c>
      <c r="H77" s="7">
        <v>0</v>
      </c>
      <c r="I77" s="6">
        <v>0</v>
      </c>
      <c r="K77" s="7">
        <v>0</v>
      </c>
      <c r="L77" s="7">
        <v>0</v>
      </c>
      <c r="M77" s="7">
        <v>0</v>
      </c>
      <c r="N77" s="20" t="s">
        <v>77</v>
      </c>
      <c r="AA77" s="5"/>
      <c r="AB77" s="20" t="s">
        <v>77</v>
      </c>
      <c r="AC77" s="11"/>
      <c r="AP77" s="20" t="s">
        <v>77</v>
      </c>
    </row>
    <row r="78" spans="1:55" x14ac:dyDescent="0.25">
      <c r="A78" s="20" t="s">
        <v>78</v>
      </c>
      <c r="B78" s="7">
        <v>12.42</v>
      </c>
      <c r="C78" s="7">
        <v>10.220000000000001</v>
      </c>
      <c r="F78" s="20" t="s">
        <v>78</v>
      </c>
      <c r="G78" s="7">
        <v>75.609756097560975</v>
      </c>
      <c r="H78" s="7">
        <v>80.487804878048792</v>
      </c>
      <c r="I78" s="7">
        <v>65.853658536585371</v>
      </c>
      <c r="K78" s="7">
        <v>0</v>
      </c>
      <c r="L78" s="7">
        <v>0</v>
      </c>
      <c r="M78" s="7">
        <v>0</v>
      </c>
      <c r="N78" s="20" t="s">
        <v>78</v>
      </c>
      <c r="AA78" s="5"/>
      <c r="AB78" s="20" t="s">
        <v>78</v>
      </c>
      <c r="AC78" s="11"/>
      <c r="AP78" s="20" t="s">
        <v>78</v>
      </c>
    </row>
    <row r="79" spans="1:55" x14ac:dyDescent="0.25">
      <c r="A79" s="20" t="s">
        <v>79</v>
      </c>
      <c r="B79" s="7">
        <v>8.66</v>
      </c>
      <c r="C79" s="7">
        <v>8.3800000000000008</v>
      </c>
      <c r="F79" s="20" t="s">
        <v>79</v>
      </c>
      <c r="G79" s="7">
        <v>85.365853658536579</v>
      </c>
      <c r="H79" s="7">
        <v>73.170731707317074</v>
      </c>
      <c r="I79" s="7">
        <v>53.658536585365859</v>
      </c>
      <c r="K79" s="7">
        <v>93.203883495145632</v>
      </c>
      <c r="L79" s="7">
        <v>83.980582524271838</v>
      </c>
      <c r="M79" s="7">
        <v>0</v>
      </c>
      <c r="N79" s="20" t="s">
        <v>79</v>
      </c>
      <c r="AA79" s="5"/>
      <c r="AB79" s="20" t="s">
        <v>79</v>
      </c>
      <c r="AC79" s="11"/>
      <c r="AP79" s="20" t="s">
        <v>79</v>
      </c>
    </row>
    <row r="80" spans="1:55" x14ac:dyDescent="0.25">
      <c r="A80" s="20" t="s">
        <v>80</v>
      </c>
      <c r="B80" s="7">
        <v>22.01</v>
      </c>
      <c r="C80" s="7">
        <v>15.6</v>
      </c>
      <c r="F80" s="20" t="s">
        <v>80</v>
      </c>
      <c r="G80" s="7">
        <v>0</v>
      </c>
      <c r="H80" s="7">
        <v>0</v>
      </c>
      <c r="I80" s="7">
        <v>0</v>
      </c>
      <c r="K80" s="7">
        <v>0</v>
      </c>
      <c r="L80" s="7">
        <v>0</v>
      </c>
      <c r="M80" s="7">
        <v>0</v>
      </c>
      <c r="N80" s="20" t="s">
        <v>80</v>
      </c>
      <c r="AA80" s="5"/>
      <c r="AB80" s="20" t="s">
        <v>80</v>
      </c>
      <c r="AC80" s="11"/>
      <c r="AP80" s="20" t="s">
        <v>80</v>
      </c>
    </row>
    <row r="81" spans="1:57" x14ac:dyDescent="0.25">
      <c r="A81" s="20" t="s">
        <v>81</v>
      </c>
      <c r="B81" s="7">
        <v>68.45</v>
      </c>
      <c r="C81" s="7">
        <v>8.3800000000000008</v>
      </c>
      <c r="F81" s="20" t="s">
        <v>81</v>
      </c>
      <c r="G81" s="7">
        <v>95.121951219512198</v>
      </c>
      <c r="H81" s="7">
        <v>91.463414634146346</v>
      </c>
      <c r="I81" s="7">
        <v>87.804878048780495</v>
      </c>
      <c r="K81" s="7">
        <v>0</v>
      </c>
      <c r="L81" s="7">
        <v>0</v>
      </c>
      <c r="M81" s="7">
        <v>0</v>
      </c>
      <c r="N81" s="20" t="s">
        <v>81</v>
      </c>
      <c r="AA81" s="5"/>
      <c r="AB81" s="20" t="s">
        <v>81</v>
      </c>
      <c r="AP81" s="20" t="s">
        <v>81</v>
      </c>
    </row>
    <row r="82" spans="1:57" x14ac:dyDescent="0.25">
      <c r="A82" s="20" t="s">
        <v>82</v>
      </c>
      <c r="B82" s="7">
        <v>21.17</v>
      </c>
      <c r="C82" s="7">
        <v>8.85</v>
      </c>
      <c r="F82" s="20" t="s">
        <v>82</v>
      </c>
      <c r="G82" s="7">
        <v>40.243902439024396</v>
      </c>
      <c r="H82" s="7">
        <v>52.439024390243901</v>
      </c>
      <c r="I82" s="7">
        <v>40.243902439024396</v>
      </c>
      <c r="K82" s="7">
        <v>0</v>
      </c>
      <c r="L82" s="7">
        <v>0</v>
      </c>
      <c r="M82" s="7">
        <v>0</v>
      </c>
      <c r="N82" s="20" t="s">
        <v>82</v>
      </c>
      <c r="AA82" s="5"/>
      <c r="AB82" s="20" t="s">
        <v>82</v>
      </c>
      <c r="AC82" s="11"/>
      <c r="AP82" s="20" t="s">
        <v>82</v>
      </c>
    </row>
    <row r="83" spans="1:57" x14ac:dyDescent="0.25">
      <c r="A83" s="20" t="s">
        <v>83</v>
      </c>
      <c r="B83" s="7">
        <v>15.88</v>
      </c>
      <c r="C83" s="7">
        <v>11.3</v>
      </c>
      <c r="F83" s="20" t="s">
        <v>83</v>
      </c>
      <c r="G83" s="7">
        <v>0</v>
      </c>
      <c r="H83" s="7">
        <v>0</v>
      </c>
      <c r="I83" s="7">
        <v>0</v>
      </c>
      <c r="K83" s="7">
        <v>0</v>
      </c>
      <c r="L83" s="7">
        <v>0</v>
      </c>
      <c r="M83" s="7">
        <v>0</v>
      </c>
      <c r="N83" s="20" t="s">
        <v>83</v>
      </c>
      <c r="AB83" s="20" t="s">
        <v>83</v>
      </c>
      <c r="AC83" s="11"/>
      <c r="AP83" s="20" t="s">
        <v>83</v>
      </c>
    </row>
    <row r="84" spans="1:57" x14ac:dyDescent="0.25">
      <c r="A84" s="20" t="s">
        <v>84</v>
      </c>
      <c r="B84" s="7">
        <v>9.81</v>
      </c>
      <c r="C84" s="7">
        <v>2.27</v>
      </c>
      <c r="F84" s="20" t="s">
        <v>84</v>
      </c>
      <c r="G84" s="7">
        <v>0</v>
      </c>
      <c r="H84" s="7">
        <v>0</v>
      </c>
      <c r="I84" s="6">
        <v>0</v>
      </c>
      <c r="K84" s="7">
        <v>0</v>
      </c>
      <c r="L84" s="7">
        <v>0</v>
      </c>
      <c r="M84" s="7">
        <v>0</v>
      </c>
      <c r="N84" s="20" t="s">
        <v>84</v>
      </c>
      <c r="AB84" s="20" t="s">
        <v>84</v>
      </c>
      <c r="AC84" s="11"/>
      <c r="AP84" s="20" t="s">
        <v>84</v>
      </c>
    </row>
    <row r="85" spans="1:57" x14ac:dyDescent="0.25">
      <c r="A85" s="20" t="s">
        <v>85</v>
      </c>
      <c r="B85" s="7">
        <v>10.43</v>
      </c>
      <c r="C85" s="7">
        <v>5.24</v>
      </c>
      <c r="F85" s="20" t="s">
        <v>85</v>
      </c>
      <c r="G85" s="7">
        <v>0</v>
      </c>
      <c r="H85" s="7">
        <v>0</v>
      </c>
      <c r="I85" s="6">
        <v>0</v>
      </c>
      <c r="K85" s="7">
        <v>0</v>
      </c>
      <c r="L85" s="7">
        <v>0</v>
      </c>
      <c r="M85" s="7">
        <v>0</v>
      </c>
      <c r="N85" s="20" t="s">
        <v>85</v>
      </c>
      <c r="AB85" s="20" t="s">
        <v>85</v>
      </c>
      <c r="AC85" s="11"/>
      <c r="AP85" s="20" t="s">
        <v>85</v>
      </c>
    </row>
    <row r="86" spans="1:57" x14ac:dyDescent="0.25">
      <c r="A86" s="20" t="s">
        <v>86</v>
      </c>
      <c r="B86" s="7">
        <v>6.58</v>
      </c>
      <c r="C86" s="7">
        <v>3.96</v>
      </c>
      <c r="F86" s="20" t="s">
        <v>86</v>
      </c>
      <c r="G86" s="7">
        <v>0</v>
      </c>
      <c r="H86" s="7">
        <v>0</v>
      </c>
      <c r="I86" s="7">
        <v>0</v>
      </c>
      <c r="K86" s="7">
        <v>0</v>
      </c>
      <c r="L86" s="7">
        <v>0</v>
      </c>
      <c r="M86" s="7">
        <v>0</v>
      </c>
      <c r="N86" s="20" t="s">
        <v>86</v>
      </c>
      <c r="AB86" s="20" t="s">
        <v>86</v>
      </c>
      <c r="AP86" s="20" t="s">
        <v>86</v>
      </c>
    </row>
    <row r="87" spans="1:57" x14ac:dyDescent="0.25">
      <c r="A87" s="20" t="s">
        <v>87</v>
      </c>
      <c r="B87" s="7">
        <v>15</v>
      </c>
      <c r="C87" s="7">
        <v>8.32</v>
      </c>
      <c r="F87" s="20" t="s">
        <v>87</v>
      </c>
      <c r="G87" s="7">
        <v>95.5</v>
      </c>
      <c r="H87" s="7">
        <v>90.5</v>
      </c>
      <c r="I87" s="6">
        <v>64</v>
      </c>
      <c r="K87" s="7">
        <v>92.233009708737868</v>
      </c>
      <c r="L87" s="7">
        <v>0</v>
      </c>
      <c r="M87" s="7">
        <v>0</v>
      </c>
      <c r="N87" s="20" t="s">
        <v>87</v>
      </c>
      <c r="AB87" s="20" t="s">
        <v>87</v>
      </c>
      <c r="AC87" s="11"/>
      <c r="AP87" s="20" t="s">
        <v>87</v>
      </c>
    </row>
    <row r="88" spans="1:57" x14ac:dyDescent="0.25">
      <c r="A88" s="20" t="s">
        <v>88</v>
      </c>
      <c r="B88" s="7">
        <v>5.83</v>
      </c>
      <c r="C88" s="7">
        <v>1.74</v>
      </c>
      <c r="F88" s="20" t="s">
        <v>88</v>
      </c>
      <c r="G88" s="7">
        <v>51.595744680851062</v>
      </c>
      <c r="H88" s="7">
        <v>0</v>
      </c>
      <c r="I88" s="7">
        <v>0</v>
      </c>
      <c r="K88" s="7">
        <v>0</v>
      </c>
      <c r="L88" s="7">
        <v>0</v>
      </c>
      <c r="M88" s="7">
        <v>0</v>
      </c>
      <c r="N88" s="20" t="s">
        <v>88</v>
      </c>
      <c r="AB88" s="20" t="s">
        <v>88</v>
      </c>
      <c r="AP88" s="20" t="s">
        <v>88</v>
      </c>
    </row>
    <row r="89" spans="1:57" x14ac:dyDescent="0.25">
      <c r="A89" s="20" t="s">
        <v>89</v>
      </c>
      <c r="B89" s="7">
        <v>85.31</v>
      </c>
      <c r="C89" s="7">
        <v>46.37</v>
      </c>
      <c r="F89" s="20" t="s">
        <v>89</v>
      </c>
      <c r="G89" s="7">
        <v>76.5</v>
      </c>
      <c r="H89" s="7">
        <v>28.499999999999996</v>
      </c>
      <c r="I89" s="6">
        <v>0</v>
      </c>
      <c r="K89" s="7">
        <v>80.097087378640779</v>
      </c>
      <c r="L89" s="7">
        <v>0</v>
      </c>
      <c r="M89" s="7">
        <v>0</v>
      </c>
      <c r="N89" s="20" t="s">
        <v>89</v>
      </c>
      <c r="AB89" s="20" t="s">
        <v>89</v>
      </c>
      <c r="AP89" s="20" t="s">
        <v>89</v>
      </c>
    </row>
    <row r="90" spans="1:57" x14ac:dyDescent="0.25">
      <c r="A90" s="20" t="s">
        <v>90</v>
      </c>
      <c r="B90" s="7">
        <v>24.87</v>
      </c>
      <c r="C90" s="7">
        <v>18.809999999999999</v>
      </c>
      <c r="F90" s="20" t="s">
        <v>90</v>
      </c>
      <c r="G90" s="7">
        <v>56.499999999999993</v>
      </c>
      <c r="H90" s="7">
        <v>34</v>
      </c>
      <c r="I90" s="6">
        <v>0</v>
      </c>
      <c r="K90" s="7">
        <v>0</v>
      </c>
      <c r="L90" s="7">
        <v>0</v>
      </c>
      <c r="M90" s="7">
        <v>0</v>
      </c>
      <c r="N90" s="20" t="s">
        <v>90</v>
      </c>
      <c r="AB90" s="20" t="s">
        <v>90</v>
      </c>
      <c r="AC90" s="11"/>
      <c r="AD90" s="11"/>
      <c r="AP90" s="20" t="s">
        <v>90</v>
      </c>
    </row>
    <row r="91" spans="1:57" x14ac:dyDescent="0.25">
      <c r="A91" s="20" t="s">
        <v>91</v>
      </c>
      <c r="B91" s="7">
        <v>8.6300000000000008</v>
      </c>
      <c r="C91" s="7">
        <v>1.81</v>
      </c>
      <c r="F91" s="20" t="s">
        <v>91</v>
      </c>
      <c r="G91" s="7">
        <v>42.021276595744681</v>
      </c>
      <c r="H91" s="7">
        <v>0</v>
      </c>
      <c r="I91" s="7">
        <v>0</v>
      </c>
      <c r="K91" s="7">
        <v>0</v>
      </c>
      <c r="L91" s="7">
        <v>0</v>
      </c>
      <c r="M91" s="7">
        <v>0</v>
      </c>
      <c r="N91" s="20" t="s">
        <v>91</v>
      </c>
      <c r="AB91" s="20" t="s">
        <v>91</v>
      </c>
      <c r="AC91" s="11"/>
      <c r="AD91" s="11"/>
      <c r="AP91" s="20" t="s">
        <v>91</v>
      </c>
    </row>
    <row r="92" spans="1:57" x14ac:dyDescent="0.25">
      <c r="A92" s="20" t="s">
        <v>92</v>
      </c>
      <c r="B92" s="7">
        <v>58.81</v>
      </c>
      <c r="C92" s="7">
        <v>49.39</v>
      </c>
      <c r="F92" s="20" t="s">
        <v>92</v>
      </c>
      <c r="G92" s="7">
        <v>75</v>
      </c>
      <c r="H92" s="7">
        <v>41</v>
      </c>
      <c r="I92" s="6">
        <v>0</v>
      </c>
      <c r="K92" s="7">
        <v>77.184466019417471</v>
      </c>
      <c r="L92" s="7">
        <v>0</v>
      </c>
      <c r="M92" s="7">
        <v>0</v>
      </c>
      <c r="N92" s="20" t="s">
        <v>92</v>
      </c>
      <c r="AB92" s="20" t="s">
        <v>92</v>
      </c>
      <c r="AP92" s="20" t="s">
        <v>92</v>
      </c>
    </row>
    <row r="93" spans="1:57" x14ac:dyDescent="0.25">
      <c r="A93" s="15" t="s">
        <v>93</v>
      </c>
      <c r="B93" s="7">
        <v>9.6300000000000008</v>
      </c>
      <c r="C93" s="7">
        <v>3.07</v>
      </c>
      <c r="F93" s="15" t="s">
        <v>93</v>
      </c>
      <c r="G93" s="7">
        <f>(('[1]Plate Data'!H42-'[1]Plate Data'!I42)/'[1]Plate Data'!H42)*100</f>
        <v>100</v>
      </c>
      <c r="H93" s="7">
        <f>(('[1]Plate Data'!H42-'[1]Plate Data'!J42)/'[1]Plate Data'!H42)*100</f>
        <v>100</v>
      </c>
      <c r="I93" s="7">
        <f>(('[1]Plate Data'!H42-'[1]Plate Data'!K42)/'[1]Plate Data'!H42)*100</f>
        <v>88</v>
      </c>
      <c r="J93" s="7"/>
      <c r="K93" s="7">
        <v>86.40776699029125</v>
      </c>
      <c r="L93" s="7">
        <v>0</v>
      </c>
      <c r="M93" s="7">
        <v>0</v>
      </c>
      <c r="N93" s="15" t="s">
        <v>93</v>
      </c>
      <c r="AB93" s="15" t="s">
        <v>93</v>
      </c>
      <c r="AC93" s="11"/>
      <c r="AD93" s="11"/>
      <c r="AP93" s="15" t="s">
        <v>93</v>
      </c>
    </row>
    <row r="94" spans="1:57" x14ac:dyDescent="0.25">
      <c r="A94" s="15" t="s">
        <v>94</v>
      </c>
      <c r="B94" s="7">
        <v>2.46</v>
      </c>
      <c r="C94" s="7">
        <v>1.1499999999999999</v>
      </c>
      <c r="F94" s="15" t="s">
        <v>94</v>
      </c>
      <c r="G94" s="7">
        <f>(('[1]Plate Data'!H43-'[1]Plate Data'!I43)/'[1]Plate Data'!H43)*100</f>
        <v>93.333333333333329</v>
      </c>
      <c r="H94" s="7">
        <f>(('[1]Plate Data'!H43-'[1]Plate Data'!J43)/'[1]Plate Data'!H43)*100</f>
        <v>83.333333333333343</v>
      </c>
      <c r="I94" s="7">
        <f>(('[1]Plate Data'!H43-'[1]Plate Data'!K43)/'[1]Plate Data'!H43)*100</f>
        <v>41.666666666666671</v>
      </c>
      <c r="J94" s="7"/>
      <c r="K94" s="7">
        <v>0</v>
      </c>
      <c r="L94" s="7">
        <v>0</v>
      </c>
      <c r="M94" s="7">
        <v>0</v>
      </c>
      <c r="N94" s="15" t="s">
        <v>94</v>
      </c>
      <c r="AB94" s="15" t="s">
        <v>94</v>
      </c>
      <c r="AP94" s="15" t="s">
        <v>94</v>
      </c>
    </row>
    <row r="95" spans="1:57" x14ac:dyDescent="0.25">
      <c r="A95" s="15" t="s">
        <v>95</v>
      </c>
      <c r="B95" s="7">
        <v>38.81</v>
      </c>
      <c r="C95" s="7">
        <v>20.22</v>
      </c>
      <c r="D95" s="40">
        <v>3.06</v>
      </c>
      <c r="F95" s="15" t="s">
        <v>95</v>
      </c>
      <c r="G95" s="7">
        <f>(('[1]Plate Data'!H44-'[1]Plate Data'!I44)/'[1]Plate Data'!H44)*100</f>
        <v>96.491228070175438</v>
      </c>
      <c r="H95" s="7">
        <f>(('[1]Plate Data'!H44-'[1]Plate Data'!J44)/'[1]Plate Data'!H44)*100</f>
        <v>84.210526315789465</v>
      </c>
      <c r="I95" s="7">
        <f>(('[1]Plate Data'!H44-'[1]Plate Data'!K44)/'[1]Plate Data'!H44)*100</f>
        <v>61.403508771929829</v>
      </c>
      <c r="J95" s="7"/>
      <c r="K95" s="7">
        <f>(('[1]Plate Data'!Q44-'[1]Plate Data'!R44)/'[1]Plate Data'!Q44)*100</f>
        <v>43.589743589743591</v>
      </c>
      <c r="L95" s="7">
        <f>(('[1]Plate Data'!Q44-'[1]Plate Data'!S44)/'[1]Plate Data'!Q44)*100</f>
        <v>16.666666666666664</v>
      </c>
      <c r="M95" s="7">
        <f>(('[1]Plate Data'!Q44-'[1]Plate Data'!T44)/'[1]Plate Data'!Q44)*100</f>
        <v>-5.1282051282051277</v>
      </c>
      <c r="N95" s="15" t="s">
        <v>95</v>
      </c>
      <c r="O95" s="13">
        <v>96.491228070175438</v>
      </c>
      <c r="P95" s="13">
        <v>84.210526315789465</v>
      </c>
      <c r="Q95" s="13">
        <v>61.403508771929829</v>
      </c>
      <c r="R95" s="13">
        <v>66.666666666666657</v>
      </c>
      <c r="S95" s="13">
        <v>35.087719298245609</v>
      </c>
      <c r="T95" s="13">
        <v>5.2631578947368416</v>
      </c>
      <c r="U95" s="13"/>
      <c r="V95" s="13">
        <v>43.589743589743591</v>
      </c>
      <c r="W95" s="13">
        <v>16.666666666666664</v>
      </c>
      <c r="X95" s="13">
        <v>-5.1282051282051277</v>
      </c>
      <c r="Y95" s="13">
        <v>-7.6923076923076925</v>
      </c>
      <c r="Z95" s="13">
        <v>-23.076923076923077</v>
      </c>
      <c r="AA95" s="13">
        <v>-7.6923076923076925</v>
      </c>
      <c r="AB95" s="15" t="s">
        <v>95</v>
      </c>
      <c r="AC95" s="13">
        <v>30</v>
      </c>
      <c r="AD95" s="13">
        <v>6.666666666666667</v>
      </c>
      <c r="AE95" s="13">
        <v>10</v>
      </c>
      <c r="AF95" s="13">
        <v>0</v>
      </c>
      <c r="AG95" s="13">
        <v>0</v>
      </c>
      <c r="AH95" s="13">
        <v>-1.6666666666666667</v>
      </c>
      <c r="AI95" s="13"/>
      <c r="AJ95" s="13">
        <v>0</v>
      </c>
      <c r="AK95" s="13">
        <v>0</v>
      </c>
      <c r="AL95" s="13">
        <v>0</v>
      </c>
      <c r="AM95" s="13">
        <v>0</v>
      </c>
      <c r="AN95" s="13">
        <v>0</v>
      </c>
      <c r="AO95" s="13">
        <v>0</v>
      </c>
      <c r="AP95" s="15" t="s">
        <v>95</v>
      </c>
      <c r="AQ95" s="13">
        <v>0</v>
      </c>
      <c r="AR95" s="13">
        <v>0</v>
      </c>
      <c r="AS95" s="13">
        <v>0</v>
      </c>
      <c r="AT95" s="13">
        <v>0</v>
      </c>
      <c r="AU95" s="13">
        <v>0</v>
      </c>
      <c r="AV95" s="13">
        <v>0</v>
      </c>
      <c r="AW95" s="13"/>
      <c r="AX95" s="13">
        <v>0.99009900990099009</v>
      </c>
      <c r="AY95" s="13">
        <v>0.99009900990099009</v>
      </c>
      <c r="AZ95" s="13">
        <v>0.99009900990099009</v>
      </c>
      <c r="BA95" s="13">
        <v>0.99009900990099009</v>
      </c>
      <c r="BB95" s="13">
        <v>0.99009900990099009</v>
      </c>
      <c r="BC95" s="13">
        <v>0.99009900990099009</v>
      </c>
      <c r="BD95" s="3"/>
      <c r="BE95" s="3"/>
    </row>
    <row r="96" spans="1:57" x14ac:dyDescent="0.25">
      <c r="A96" s="17" t="s">
        <v>96</v>
      </c>
      <c r="B96" s="7">
        <v>6.57</v>
      </c>
      <c r="C96" s="7">
        <v>2.57</v>
      </c>
      <c r="F96" s="17" t="s">
        <v>96</v>
      </c>
      <c r="G96" s="7">
        <v>0</v>
      </c>
      <c r="H96" s="7">
        <v>0</v>
      </c>
      <c r="I96" s="7">
        <v>0</v>
      </c>
      <c r="K96" s="7">
        <v>0</v>
      </c>
      <c r="L96" s="7">
        <v>0</v>
      </c>
      <c r="M96" s="7">
        <v>0</v>
      </c>
      <c r="N96" s="17" t="s">
        <v>96</v>
      </c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17" t="s">
        <v>96</v>
      </c>
      <c r="AC96" s="6"/>
      <c r="AD96" s="6"/>
      <c r="AP96" s="17" t="s">
        <v>96</v>
      </c>
    </row>
    <row r="97" spans="1:57" x14ac:dyDescent="0.25">
      <c r="A97" s="15" t="s">
        <v>97</v>
      </c>
      <c r="B97" s="7">
        <v>19.309999999999999</v>
      </c>
      <c r="C97" s="7">
        <v>19.34</v>
      </c>
      <c r="D97" s="40">
        <v>23.19</v>
      </c>
      <c r="F97" s="15" t="s">
        <v>97</v>
      </c>
      <c r="G97" s="7">
        <f>(('[1]Plate Data'!H45-'[1]Plate Data'!I45)/'[1]Plate Data'!H45)*100</f>
        <v>1.7543859649122806</v>
      </c>
      <c r="H97" s="7">
        <f>(('[1]Plate Data'!H45-'[1]Plate Data'!J45)/'[1]Plate Data'!H45)*100</f>
        <v>8.7719298245614024</v>
      </c>
      <c r="I97" s="7">
        <f>(('[1]Plate Data'!H45-'[1]Plate Data'!K45)/'[1]Plate Data'!H45)*100</f>
        <v>-5.2631578947368416</v>
      </c>
      <c r="J97" s="7"/>
      <c r="K97" s="7">
        <f>(('[1]Plate Data'!Q45-'[1]Plate Data'!R45)/'[1]Plate Data'!Q45)*100</f>
        <v>39.189189189189186</v>
      </c>
      <c r="L97" s="7">
        <f>(('[1]Plate Data'!Q45-'[1]Plate Data'!S45)/'[1]Plate Data'!Q45)*100</f>
        <v>21.621621621621621</v>
      </c>
      <c r="M97" s="7">
        <f>(('[1]Plate Data'!Q45-'[1]Plate Data'!T45)/'[1]Plate Data'!Q45)*100</f>
        <v>18.918918918918919</v>
      </c>
      <c r="N97" s="15" t="s">
        <v>97</v>
      </c>
      <c r="O97" s="13">
        <v>1.7543859649122806</v>
      </c>
      <c r="P97" s="13">
        <v>8.7719298245614024</v>
      </c>
      <c r="Q97" s="13">
        <v>-5.2631578947368416</v>
      </c>
      <c r="R97" s="13">
        <v>-7.0175438596491224</v>
      </c>
      <c r="S97" s="13">
        <v>-10.526315789473683</v>
      </c>
      <c r="T97" s="13">
        <v>-8.7719298245614024</v>
      </c>
      <c r="U97" s="13"/>
      <c r="V97" s="13">
        <v>39.189189189189186</v>
      </c>
      <c r="W97" s="13">
        <v>21.621621621621621</v>
      </c>
      <c r="X97" s="13">
        <v>18.918918918918919</v>
      </c>
      <c r="Y97" s="13">
        <v>8.1081081081081088</v>
      </c>
      <c r="Z97" s="13">
        <v>-2.7027027027027026</v>
      </c>
      <c r="AA97" s="13">
        <v>1.3513513513513513</v>
      </c>
      <c r="AB97" s="15" t="s">
        <v>97</v>
      </c>
      <c r="AC97" s="13">
        <v>100</v>
      </c>
      <c r="AD97" s="13">
        <v>80</v>
      </c>
      <c r="AE97" s="13">
        <v>75</v>
      </c>
      <c r="AF97" s="13">
        <v>21.666666666666668</v>
      </c>
      <c r="AG97" s="13">
        <v>3.3333333333333335</v>
      </c>
      <c r="AH97" s="13">
        <v>-5</v>
      </c>
      <c r="AI97" s="13"/>
      <c r="AJ97" s="13">
        <v>100</v>
      </c>
      <c r="AK97" s="13">
        <v>96.25</v>
      </c>
      <c r="AL97" s="13">
        <v>60</v>
      </c>
      <c r="AM97" s="13">
        <v>23.75</v>
      </c>
      <c r="AN97" s="13">
        <v>-1.25</v>
      </c>
      <c r="AO97" s="13">
        <v>0</v>
      </c>
      <c r="AP97" s="15" t="s">
        <v>97</v>
      </c>
      <c r="AQ97" s="13">
        <v>98.75</v>
      </c>
      <c r="AR97" s="13">
        <v>98.75</v>
      </c>
      <c r="AS97" s="13">
        <v>68.75</v>
      </c>
      <c r="AT97" s="13">
        <v>14.374999999999998</v>
      </c>
      <c r="AU97" s="13">
        <v>0</v>
      </c>
      <c r="AV97" s="13">
        <v>0</v>
      </c>
      <c r="AW97" s="13"/>
      <c r="AX97" s="13">
        <v>27.480916030534353</v>
      </c>
      <c r="AY97" s="13">
        <v>14.503816793893129</v>
      </c>
      <c r="AZ97" s="13">
        <v>-4.5801526717557248</v>
      </c>
      <c r="BA97" s="13">
        <v>-6.1068702290076331</v>
      </c>
      <c r="BB97" s="13">
        <v>0.76335877862595414</v>
      </c>
      <c r="BC97" s="13">
        <v>-2.2900763358778624</v>
      </c>
      <c r="BD97" s="3"/>
      <c r="BE97" s="3"/>
    </row>
    <row r="98" spans="1:57" x14ac:dyDescent="0.25">
      <c r="A98" s="17" t="s">
        <v>98</v>
      </c>
      <c r="B98" s="7">
        <v>6.95</v>
      </c>
      <c r="C98" s="7">
        <v>1.85</v>
      </c>
      <c r="F98" s="17" t="s">
        <v>98</v>
      </c>
      <c r="G98" s="7">
        <v>89.893617021276597</v>
      </c>
      <c r="H98" s="7">
        <v>80.851063829787222</v>
      </c>
      <c r="I98" s="7">
        <v>0</v>
      </c>
      <c r="K98" s="7">
        <v>0</v>
      </c>
      <c r="L98" s="7">
        <v>0</v>
      </c>
      <c r="M98" s="7">
        <v>0</v>
      </c>
      <c r="N98" s="17" t="s">
        <v>98</v>
      </c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17" t="s">
        <v>98</v>
      </c>
      <c r="AC98" s="6"/>
      <c r="AD98" s="6"/>
      <c r="AP98" s="17" t="s">
        <v>98</v>
      </c>
    </row>
    <row r="99" spans="1:57" x14ac:dyDescent="0.25">
      <c r="A99" s="20" t="s">
        <v>99</v>
      </c>
      <c r="B99" s="7">
        <v>10.75</v>
      </c>
      <c r="C99" s="7">
        <v>1.76</v>
      </c>
      <c r="F99" s="20" t="s">
        <v>99</v>
      </c>
      <c r="G99" s="7">
        <v>100</v>
      </c>
      <c r="H99" s="7">
        <v>91.489361702127653</v>
      </c>
      <c r="I99" s="6">
        <v>0</v>
      </c>
      <c r="K99" s="7">
        <v>0</v>
      </c>
      <c r="L99" s="7">
        <v>0</v>
      </c>
      <c r="M99" s="7">
        <v>0</v>
      </c>
      <c r="N99" s="20" t="s">
        <v>99</v>
      </c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20" t="s">
        <v>99</v>
      </c>
      <c r="AC99" s="6"/>
      <c r="AD99" s="6"/>
      <c r="AP99" s="20" t="s">
        <v>99</v>
      </c>
    </row>
    <row r="100" spans="1:57" x14ac:dyDescent="0.25">
      <c r="A100" s="15" t="s">
        <v>100</v>
      </c>
      <c r="B100" s="7">
        <v>2.65</v>
      </c>
      <c r="C100" s="7">
        <v>1.64</v>
      </c>
      <c r="F100" s="15" t="s">
        <v>100</v>
      </c>
      <c r="G100" s="7">
        <f>(('[1]Plate Data'!H46-'[1]Plate Data'!I46)/'[1]Plate Data'!H46)*100</f>
        <v>95</v>
      </c>
      <c r="H100" s="7">
        <f>(('[1]Plate Data'!H46-'[1]Plate Data'!J46)/'[1]Plate Data'!H46)*100</f>
        <v>85</v>
      </c>
      <c r="I100" s="7">
        <f>(('[1]Plate Data'!H46-'[1]Plate Data'!K46)/'[1]Plate Data'!H46)*100</f>
        <v>48.333333333333336</v>
      </c>
      <c r="J100" s="7"/>
      <c r="K100" s="7">
        <v>0</v>
      </c>
      <c r="L100" s="7">
        <v>0</v>
      </c>
      <c r="M100" s="7">
        <v>0</v>
      </c>
      <c r="N100" s="15" t="s">
        <v>100</v>
      </c>
      <c r="AB100" s="15" t="s">
        <v>100</v>
      </c>
      <c r="AP100" s="15" t="s">
        <v>100</v>
      </c>
    </row>
    <row r="101" spans="1:57" x14ac:dyDescent="0.25">
      <c r="A101" s="15" t="s">
        <v>101</v>
      </c>
      <c r="B101" s="7">
        <v>6.12</v>
      </c>
      <c r="C101" s="7">
        <v>3.48</v>
      </c>
      <c r="F101" s="15" t="s">
        <v>101</v>
      </c>
      <c r="G101" s="7">
        <f>(('[1]Plate Data'!H47-'[1]Plate Data'!I47)/'[1]Plate Data'!H47)*100</f>
        <v>100</v>
      </c>
      <c r="H101" s="7">
        <f>(('[1]Plate Data'!H47-'[1]Plate Data'!J47)/'[1]Plate Data'!H47)*100</f>
        <v>100</v>
      </c>
      <c r="I101" s="7">
        <f>(('[1]Plate Data'!H47-'[1]Plate Data'!K47)/'[1]Plate Data'!H47)*100</f>
        <v>88.333333333333329</v>
      </c>
      <c r="J101" s="7"/>
      <c r="K101" s="7">
        <v>0</v>
      </c>
      <c r="L101" s="7">
        <v>0</v>
      </c>
      <c r="M101" s="7">
        <v>0</v>
      </c>
      <c r="N101" s="15" t="s">
        <v>101</v>
      </c>
      <c r="Z101" s="8"/>
      <c r="AB101" s="15" t="s">
        <v>101</v>
      </c>
      <c r="AP101" s="15" t="s">
        <v>101</v>
      </c>
    </row>
    <row r="102" spans="1:57" x14ac:dyDescent="0.25">
      <c r="A102" s="15" t="s">
        <v>102</v>
      </c>
      <c r="B102" s="7">
        <v>51.06</v>
      </c>
      <c r="C102" s="7">
        <v>38.479999999999997</v>
      </c>
      <c r="D102" s="40">
        <v>24.31</v>
      </c>
      <c r="E102" s="9" t="s">
        <v>128</v>
      </c>
      <c r="F102" s="15" t="s">
        <v>102</v>
      </c>
      <c r="G102" s="7">
        <f>(('[1]Plate Data'!H48-'[1]Plate Data'!I48)/'[1]Plate Data'!H48)*100</f>
        <v>73.333333333333329</v>
      </c>
      <c r="H102" s="7">
        <f>(('[1]Plate Data'!H48-'[1]Plate Data'!J48)/'[1]Plate Data'!H48)*100</f>
        <v>75</v>
      </c>
      <c r="I102" s="7">
        <f>(('[1]Plate Data'!H48-'[1]Plate Data'!K48)/'[1]Plate Data'!H48)*100</f>
        <v>65</v>
      </c>
      <c r="J102" s="7"/>
      <c r="K102" s="7">
        <f>(('[1]Plate Data'!Q48-'[1]Plate Data'!R48)/'[1]Plate Data'!Q48)*100</f>
        <v>25.531914893617021</v>
      </c>
      <c r="L102" s="7">
        <f>(('[1]Plate Data'!Q48-'[1]Plate Data'!S48)/'[1]Plate Data'!Q48)*100</f>
        <v>-11.702127659574469</v>
      </c>
      <c r="M102" s="7">
        <f>(('[1]Plate Data'!Q48-'[1]Plate Data'!T48)/'[1]Plate Data'!Q48)*100</f>
        <v>-7.4468085106382977</v>
      </c>
      <c r="N102" s="15" t="s">
        <v>102</v>
      </c>
      <c r="O102" s="13">
        <v>73.333333333333329</v>
      </c>
      <c r="P102" s="13">
        <v>75</v>
      </c>
      <c r="Q102" s="13">
        <v>65</v>
      </c>
      <c r="R102" s="13">
        <v>48.333333333333336</v>
      </c>
      <c r="S102" s="13">
        <v>35</v>
      </c>
      <c r="T102" s="13">
        <v>21.666666666666668</v>
      </c>
      <c r="U102" s="13"/>
      <c r="V102" s="13">
        <v>25.531914893617021</v>
      </c>
      <c r="W102" s="13">
        <v>-11.702127659574469</v>
      </c>
      <c r="X102" s="13">
        <v>-7.4468085106382977</v>
      </c>
      <c r="Y102" s="13">
        <v>-25.531914893617021</v>
      </c>
      <c r="Z102" s="13">
        <v>-17.021276595744681</v>
      </c>
      <c r="AA102" s="13">
        <v>-7.4468085106382977</v>
      </c>
      <c r="AB102" s="15" t="s">
        <v>102</v>
      </c>
      <c r="AC102" s="13">
        <v>96.078431372549019</v>
      </c>
      <c r="AD102" s="13">
        <v>100</v>
      </c>
      <c r="AE102" s="13">
        <v>98.039215686274503</v>
      </c>
      <c r="AF102" s="13">
        <v>96.078431372549019</v>
      </c>
      <c r="AG102" s="13">
        <v>94.117647058823522</v>
      </c>
      <c r="AH102" s="13">
        <v>88.235294117647058</v>
      </c>
      <c r="AI102" s="13"/>
      <c r="AJ102" s="13">
        <v>100</v>
      </c>
      <c r="AK102" s="13">
        <v>97</v>
      </c>
      <c r="AL102" s="13">
        <v>90</v>
      </c>
      <c r="AM102" s="13">
        <v>59</v>
      </c>
      <c r="AN102" s="13">
        <v>52</v>
      </c>
      <c r="AO102" s="13">
        <v>0</v>
      </c>
      <c r="AP102" s="15" t="s">
        <v>102</v>
      </c>
      <c r="AQ102" s="13">
        <v>49.650349650349654</v>
      </c>
      <c r="AR102" s="13">
        <v>49.650349650349654</v>
      </c>
      <c r="AS102" s="13">
        <v>13.986013986013987</v>
      </c>
      <c r="AT102" s="13">
        <v>2.0979020979020979</v>
      </c>
      <c r="AU102" s="13">
        <v>2.0979020979020979</v>
      </c>
      <c r="AV102" s="13">
        <v>2.0979020979020979</v>
      </c>
      <c r="AW102" s="13"/>
      <c r="AX102" s="13">
        <v>9.375</v>
      </c>
      <c r="AY102" s="13">
        <v>-31.25</v>
      </c>
      <c r="AZ102" s="13">
        <v>-25</v>
      </c>
      <c r="BA102" s="13">
        <v>-29.6875</v>
      </c>
      <c r="BB102" s="13">
        <v>-25</v>
      </c>
      <c r="BC102" s="13">
        <v>-25</v>
      </c>
      <c r="BD102" s="3"/>
      <c r="BE102" s="3"/>
    </row>
    <row r="103" spans="1:57" x14ac:dyDescent="0.25">
      <c r="A103" s="15" t="s">
        <v>103</v>
      </c>
      <c r="B103" s="7">
        <v>9.76</v>
      </c>
      <c r="C103" s="7">
        <v>4.24</v>
      </c>
      <c r="F103" s="15" t="s">
        <v>103</v>
      </c>
      <c r="G103" s="7">
        <v>96.808510638297875</v>
      </c>
      <c r="H103" s="7">
        <v>68.085106382978722</v>
      </c>
      <c r="I103" s="6">
        <v>0</v>
      </c>
      <c r="K103" s="7">
        <v>0</v>
      </c>
      <c r="L103" s="7">
        <v>0</v>
      </c>
      <c r="M103" s="7">
        <v>0</v>
      </c>
      <c r="N103" s="15" t="s">
        <v>103</v>
      </c>
      <c r="Z103" s="8"/>
      <c r="AB103" s="15" t="s">
        <v>103</v>
      </c>
      <c r="AC103" s="11"/>
      <c r="AP103" s="15" t="s">
        <v>103</v>
      </c>
    </row>
    <row r="104" spans="1:57" x14ac:dyDescent="0.25">
      <c r="A104" s="19" t="s">
        <v>104</v>
      </c>
      <c r="B104" s="7">
        <v>38.950000000000003</v>
      </c>
      <c r="C104" s="7">
        <v>1.68</v>
      </c>
      <c r="F104" s="19" t="s">
        <v>104</v>
      </c>
      <c r="G104" s="7">
        <v>88.297872340425528</v>
      </c>
      <c r="H104" s="7">
        <v>58.51063829787234</v>
      </c>
      <c r="I104" s="7">
        <v>0</v>
      </c>
      <c r="K104" s="7">
        <v>0</v>
      </c>
      <c r="L104" s="7">
        <v>0</v>
      </c>
      <c r="M104" s="7">
        <v>0</v>
      </c>
      <c r="N104" s="19" t="s">
        <v>104</v>
      </c>
      <c r="Z104" s="8"/>
      <c r="AB104" s="19" t="s">
        <v>104</v>
      </c>
      <c r="AP104" s="19" t="s">
        <v>104</v>
      </c>
    </row>
    <row r="105" spans="1:57" x14ac:dyDescent="0.25">
      <c r="A105" s="17" t="s">
        <v>105</v>
      </c>
      <c r="B105" s="7">
        <v>7.04</v>
      </c>
      <c r="C105" s="7">
        <v>2.94</v>
      </c>
      <c r="F105" s="17" t="s">
        <v>105</v>
      </c>
      <c r="G105" s="7">
        <v>0</v>
      </c>
      <c r="H105" s="7">
        <v>0</v>
      </c>
      <c r="I105" s="6">
        <v>0</v>
      </c>
      <c r="K105" s="7">
        <v>0</v>
      </c>
      <c r="L105" s="7">
        <v>0</v>
      </c>
      <c r="M105" s="7">
        <v>0</v>
      </c>
      <c r="N105" s="17" t="s">
        <v>105</v>
      </c>
      <c r="Z105" s="8"/>
      <c r="AB105" s="17" t="s">
        <v>105</v>
      </c>
      <c r="AP105" s="17" t="s">
        <v>105</v>
      </c>
    </row>
    <row r="106" spans="1:57" x14ac:dyDescent="0.25">
      <c r="A106" s="20" t="s">
        <v>106</v>
      </c>
      <c r="B106" s="7">
        <v>11.04</v>
      </c>
      <c r="C106" s="7">
        <v>3.17</v>
      </c>
      <c r="F106" s="20" t="s">
        <v>106</v>
      </c>
      <c r="G106" s="7">
        <v>0</v>
      </c>
      <c r="H106" s="7">
        <v>0</v>
      </c>
      <c r="I106" s="6">
        <v>0</v>
      </c>
      <c r="K106" s="7">
        <v>0</v>
      </c>
      <c r="L106" s="7">
        <v>0</v>
      </c>
      <c r="M106" s="7">
        <v>0</v>
      </c>
      <c r="N106" s="20" t="s">
        <v>106</v>
      </c>
      <c r="Z106" s="8"/>
      <c r="AB106" s="20" t="s">
        <v>106</v>
      </c>
      <c r="AC106" s="11"/>
      <c r="AD106" s="11"/>
      <c r="AP106" s="20" t="s">
        <v>106</v>
      </c>
    </row>
    <row r="107" spans="1:57" x14ac:dyDescent="0.25">
      <c r="A107" s="20" t="s">
        <v>107</v>
      </c>
      <c r="B107" s="7">
        <v>10.78</v>
      </c>
      <c r="C107" s="7">
        <v>2.57</v>
      </c>
      <c r="F107" s="20" t="s">
        <v>107</v>
      </c>
      <c r="G107" s="7">
        <v>89.893617021276597</v>
      </c>
      <c r="H107" s="7">
        <v>67.553191489361694</v>
      </c>
      <c r="I107" s="6">
        <v>0</v>
      </c>
      <c r="K107" s="7">
        <v>0</v>
      </c>
      <c r="L107" s="7">
        <v>0</v>
      </c>
      <c r="M107" s="7">
        <v>0</v>
      </c>
      <c r="N107" s="20" t="s">
        <v>107</v>
      </c>
      <c r="AB107" s="20" t="s">
        <v>107</v>
      </c>
      <c r="AC107" s="11"/>
      <c r="AP107" s="20" t="s">
        <v>107</v>
      </c>
    </row>
    <row r="108" spans="1:57" x14ac:dyDescent="0.25">
      <c r="A108" s="15" t="s">
        <v>108</v>
      </c>
      <c r="B108" s="7">
        <v>45.36</v>
      </c>
      <c r="C108" s="7">
        <v>25.67</v>
      </c>
      <c r="D108" s="40">
        <v>5.76</v>
      </c>
      <c r="F108" s="15" t="s">
        <v>108</v>
      </c>
      <c r="G108" s="7">
        <f>(('[1]Plate Data'!H49-'[1]Plate Data'!I49)/'[1]Plate Data'!H49)*100</f>
        <v>41.666666666666671</v>
      </c>
      <c r="H108" s="7">
        <f>(('[1]Plate Data'!H49-'[1]Plate Data'!J49)/'[1]Plate Data'!H49)*100</f>
        <v>26.666666666666668</v>
      </c>
      <c r="I108" s="7">
        <f>(('[1]Plate Data'!H49-'[1]Plate Data'!K49)/'[1]Plate Data'!H49)*100</f>
        <v>13.333333333333334</v>
      </c>
      <c r="J108" s="7"/>
      <c r="K108" s="7">
        <v>0</v>
      </c>
      <c r="L108" s="7">
        <v>0</v>
      </c>
      <c r="M108" s="7">
        <v>0</v>
      </c>
      <c r="N108" s="15" t="s">
        <v>108</v>
      </c>
      <c r="O108" s="13">
        <v>41.666666666666671</v>
      </c>
      <c r="P108" s="13">
        <v>26.666666666666668</v>
      </c>
      <c r="Q108" s="13">
        <v>13.333333333333334</v>
      </c>
      <c r="R108" s="13">
        <v>25</v>
      </c>
      <c r="S108" s="13">
        <v>-1.6666666666666667</v>
      </c>
      <c r="T108" s="13">
        <v>10</v>
      </c>
      <c r="U108" s="13"/>
      <c r="V108" s="13">
        <v>0</v>
      </c>
      <c r="W108" s="13">
        <v>0</v>
      </c>
      <c r="X108" s="13">
        <v>0</v>
      </c>
      <c r="Y108" s="13">
        <v>0</v>
      </c>
      <c r="Z108" s="13">
        <v>0</v>
      </c>
      <c r="AA108" s="13">
        <v>0</v>
      </c>
      <c r="AB108" s="15" t="s">
        <v>108</v>
      </c>
      <c r="AC108" s="13">
        <v>62.745098039215684</v>
      </c>
      <c r="AD108" s="13">
        <v>17.647058823529413</v>
      </c>
      <c r="AE108" s="13">
        <v>9.8039215686274517</v>
      </c>
      <c r="AF108" s="13">
        <v>3.9215686274509802</v>
      </c>
      <c r="AG108" s="13">
        <v>5.8823529411764701</v>
      </c>
      <c r="AH108" s="13">
        <v>11.76470588235294</v>
      </c>
      <c r="AI108" s="13"/>
      <c r="AJ108" s="13">
        <v>0</v>
      </c>
      <c r="AK108" s="13">
        <v>0</v>
      </c>
      <c r="AL108" s="13">
        <v>0</v>
      </c>
      <c r="AM108" s="13">
        <v>0</v>
      </c>
      <c r="AN108" s="13">
        <v>0</v>
      </c>
      <c r="AO108" s="13">
        <v>0</v>
      </c>
      <c r="AP108" s="15" t="s">
        <v>108</v>
      </c>
      <c r="AQ108" s="13">
        <v>2.0979020979020979</v>
      </c>
      <c r="AR108" s="13">
        <v>2.0979020979020979</v>
      </c>
      <c r="AS108" s="13">
        <v>2.0979020979020979</v>
      </c>
      <c r="AT108" s="13">
        <v>2.0979020979020979</v>
      </c>
      <c r="AU108" s="13">
        <v>2.0979020979020979</v>
      </c>
      <c r="AV108" s="13">
        <v>2.0979020979020979</v>
      </c>
      <c r="AW108" s="13"/>
      <c r="AX108" s="13">
        <v>-25</v>
      </c>
      <c r="AY108" s="13">
        <v>-25</v>
      </c>
      <c r="AZ108" s="13">
        <v>-25</v>
      </c>
      <c r="BA108" s="13">
        <v>-25</v>
      </c>
      <c r="BB108" s="13">
        <v>-25</v>
      </c>
      <c r="BC108" s="13">
        <v>-25</v>
      </c>
      <c r="BD108" s="3"/>
      <c r="BE108" s="3"/>
    </row>
    <row r="109" spans="1:57" x14ac:dyDescent="0.25">
      <c r="A109" s="17" t="s">
        <v>109</v>
      </c>
      <c r="B109" s="7">
        <v>4.47</v>
      </c>
      <c r="C109" s="7">
        <v>4.6900000000000004</v>
      </c>
      <c r="F109" s="17" t="s">
        <v>109</v>
      </c>
      <c r="G109" s="7">
        <v>95</v>
      </c>
      <c r="H109" s="7">
        <v>55.500000000000007</v>
      </c>
      <c r="I109" s="6">
        <v>0</v>
      </c>
      <c r="K109" s="7">
        <v>0</v>
      </c>
      <c r="L109" s="7">
        <v>0</v>
      </c>
      <c r="M109" s="7">
        <v>0</v>
      </c>
      <c r="N109" s="17" t="s">
        <v>109</v>
      </c>
      <c r="AB109" s="17" t="s">
        <v>109</v>
      </c>
      <c r="AP109" s="17" t="s">
        <v>109</v>
      </c>
    </row>
    <row r="110" spans="1:57" x14ac:dyDescent="0.25">
      <c r="A110" s="20" t="s">
        <v>110</v>
      </c>
      <c r="B110" s="7">
        <v>8.1199999999999992</v>
      </c>
      <c r="C110" s="7">
        <v>1.67</v>
      </c>
      <c r="F110" s="20" t="s">
        <v>110</v>
      </c>
      <c r="G110" s="7">
        <v>64</v>
      </c>
      <c r="H110" s="7">
        <v>32</v>
      </c>
      <c r="I110" s="6">
        <v>0</v>
      </c>
      <c r="K110" s="7">
        <v>0</v>
      </c>
      <c r="L110" s="7">
        <v>0</v>
      </c>
      <c r="M110" s="7">
        <v>0</v>
      </c>
      <c r="N110" s="20" t="s">
        <v>110</v>
      </c>
      <c r="AB110" s="20" t="s">
        <v>110</v>
      </c>
      <c r="AC110" s="11"/>
      <c r="AD110" s="11"/>
      <c r="AP110" s="20" t="s">
        <v>110</v>
      </c>
    </row>
    <row r="111" spans="1:57" x14ac:dyDescent="0.25">
      <c r="A111" s="20" t="s">
        <v>111</v>
      </c>
      <c r="B111" s="7">
        <v>8.9600000000000009</v>
      </c>
      <c r="C111" s="7">
        <v>2.5099999999999998</v>
      </c>
      <c r="F111" s="20" t="s">
        <v>111</v>
      </c>
      <c r="G111" s="7">
        <v>86.170212765957444</v>
      </c>
      <c r="H111" s="7">
        <v>78.723404255319153</v>
      </c>
      <c r="I111" s="7">
        <v>0</v>
      </c>
      <c r="K111" s="7">
        <v>0</v>
      </c>
      <c r="L111" s="7">
        <v>0</v>
      </c>
      <c r="M111" s="7">
        <v>0</v>
      </c>
      <c r="N111" s="20" t="s">
        <v>111</v>
      </c>
      <c r="AB111" s="20" t="s">
        <v>111</v>
      </c>
      <c r="AP111" s="20" t="s">
        <v>111</v>
      </c>
    </row>
    <row r="112" spans="1:57" x14ac:dyDescent="0.25">
      <c r="A112" s="17"/>
      <c r="I112" s="7"/>
      <c r="AC112" s="11"/>
      <c r="AD112" s="11"/>
    </row>
    <row r="113" spans="1:30" ht="15.75" thickBot="1" x14ac:dyDescent="0.3">
      <c r="A113" s="45" t="s">
        <v>125</v>
      </c>
      <c r="B113" s="46"/>
      <c r="C113" s="46"/>
      <c r="D113" s="46"/>
      <c r="E113" s="46"/>
      <c r="F113" s="46"/>
      <c r="G113" s="46"/>
      <c r="H113" s="46"/>
      <c r="I113" s="46"/>
      <c r="J113" s="46"/>
      <c r="K113" s="46"/>
      <c r="L113" s="46"/>
      <c r="M113" s="46"/>
      <c r="N113" s="47"/>
      <c r="AC113" s="11"/>
    </row>
    <row r="114" spans="1:30" x14ac:dyDescent="0.25">
      <c r="A114" s="37"/>
      <c r="B114" s="48" t="s">
        <v>0</v>
      </c>
      <c r="C114" s="49"/>
      <c r="D114" s="49"/>
      <c r="E114" s="49"/>
      <c r="F114" s="49"/>
      <c r="G114" s="50"/>
      <c r="H114" s="38"/>
      <c r="I114" s="48" t="s">
        <v>1</v>
      </c>
      <c r="J114" s="49"/>
      <c r="K114" s="49"/>
      <c r="L114" s="49"/>
      <c r="M114" s="49"/>
      <c r="N114" s="50"/>
      <c r="AC114" s="11"/>
      <c r="AD114" s="11"/>
    </row>
    <row r="115" spans="1:30" ht="15.75" thickBot="1" x14ac:dyDescent="0.3">
      <c r="A115" s="37"/>
      <c r="B115" s="42" t="s">
        <v>116</v>
      </c>
      <c r="C115" s="43"/>
      <c r="D115" s="43"/>
      <c r="E115" s="43"/>
      <c r="F115" s="43"/>
      <c r="G115" s="44"/>
      <c r="H115" s="38"/>
      <c r="I115" s="42" t="s">
        <v>116</v>
      </c>
      <c r="J115" s="43"/>
      <c r="K115" s="43"/>
      <c r="L115" s="43"/>
      <c r="M115" s="43"/>
      <c r="N115" s="44"/>
      <c r="AD115" s="11"/>
    </row>
    <row r="116" spans="1:30" ht="15.75" thickBot="1" x14ac:dyDescent="0.3">
      <c r="A116" s="25" t="s">
        <v>3</v>
      </c>
      <c r="B116" s="32" t="s">
        <v>121</v>
      </c>
      <c r="C116" s="32" t="s">
        <v>122</v>
      </c>
      <c r="D116" s="32" t="s">
        <v>5</v>
      </c>
      <c r="E116" s="32" t="s">
        <v>117</v>
      </c>
      <c r="F116" s="32" t="s">
        <v>118</v>
      </c>
      <c r="G116" s="32" t="s">
        <v>119</v>
      </c>
      <c r="H116" s="28"/>
      <c r="I116" s="32" t="s">
        <v>121</v>
      </c>
      <c r="J116" s="32" t="s">
        <v>122</v>
      </c>
      <c r="K116" s="32" t="s">
        <v>5</v>
      </c>
      <c r="L116" s="32" t="s">
        <v>117</v>
      </c>
      <c r="M116" s="32" t="s">
        <v>118</v>
      </c>
      <c r="N116" s="32" t="s">
        <v>119</v>
      </c>
      <c r="AC116" s="11"/>
      <c r="AD116" s="11"/>
    </row>
    <row r="117" spans="1:30" x14ac:dyDescent="0.25">
      <c r="A117" s="21" t="s">
        <v>6</v>
      </c>
      <c r="B117" s="23">
        <v>10.526315789473683</v>
      </c>
      <c r="C117" s="23">
        <v>7.0175438596491224</v>
      </c>
      <c r="D117" s="23">
        <v>-7.0175438596491224</v>
      </c>
      <c r="E117" s="23">
        <v>-7.0175438596491224</v>
      </c>
      <c r="F117" s="23">
        <v>-12.280701754385964</v>
      </c>
      <c r="G117" s="23">
        <v>-5.2631578947368416</v>
      </c>
      <c r="H117" s="23"/>
      <c r="I117" s="23">
        <v>-2.7027027027027026</v>
      </c>
      <c r="J117" s="23">
        <v>0</v>
      </c>
      <c r="K117" s="23">
        <v>1.3513513513513513</v>
      </c>
      <c r="L117" s="23">
        <v>0</v>
      </c>
      <c r="M117" s="23">
        <v>-1.3513513513513513</v>
      </c>
      <c r="N117" s="23">
        <v>-1.3513513513513513</v>
      </c>
      <c r="AC117" s="11"/>
      <c r="AD117" s="11"/>
    </row>
    <row r="118" spans="1:30" x14ac:dyDescent="0.25">
      <c r="A118" s="15" t="s">
        <v>12</v>
      </c>
      <c r="B118" s="13">
        <v>-7.0175438596491224</v>
      </c>
      <c r="C118" s="13">
        <v>0</v>
      </c>
      <c r="D118" s="13">
        <v>-8.7719298245614024</v>
      </c>
      <c r="E118" s="13">
        <v>-8.7719298245614024</v>
      </c>
      <c r="F118" s="13">
        <v>-10.526315789473683</v>
      </c>
      <c r="G118" s="13">
        <v>-8.7719298245614024</v>
      </c>
      <c r="H118" s="13"/>
      <c r="I118" s="13">
        <v>5.4054054054054053</v>
      </c>
      <c r="J118" s="13">
        <v>4.0540540540540544</v>
      </c>
      <c r="K118" s="13">
        <v>4.0540540540540544</v>
      </c>
      <c r="L118" s="13">
        <v>5.4054054054054053</v>
      </c>
      <c r="M118" s="13">
        <v>1.3513513513513513</v>
      </c>
      <c r="N118" s="13">
        <v>0</v>
      </c>
      <c r="AC118" s="11"/>
    </row>
    <row r="119" spans="1:30" x14ac:dyDescent="0.25">
      <c r="A119" s="15" t="s">
        <v>14</v>
      </c>
      <c r="B119" s="13">
        <v>98.245614035087712</v>
      </c>
      <c r="C119" s="13">
        <v>84.210526315789465</v>
      </c>
      <c r="D119" s="13">
        <v>24.561403508771928</v>
      </c>
      <c r="E119" s="13">
        <v>7.0175438596491224</v>
      </c>
      <c r="F119" s="13">
        <v>1.7543859649122806</v>
      </c>
      <c r="G119" s="13">
        <v>1.7543859649122806</v>
      </c>
      <c r="H119" s="13"/>
      <c r="I119" s="13">
        <v>81.081081081081081</v>
      </c>
      <c r="J119" s="13">
        <v>47.297297297297298</v>
      </c>
      <c r="K119" s="13">
        <v>28.378378378378379</v>
      </c>
      <c r="L119" s="13">
        <v>28.378378378378379</v>
      </c>
      <c r="M119" s="13">
        <v>18.918918918918919</v>
      </c>
      <c r="N119" s="13">
        <v>1.3513513513513513</v>
      </c>
      <c r="AC119" s="11"/>
      <c r="AD119" s="11"/>
    </row>
    <row r="120" spans="1:30" x14ac:dyDescent="0.25">
      <c r="A120" s="15" t="s">
        <v>15</v>
      </c>
      <c r="B120" s="13">
        <v>61.333333333333329</v>
      </c>
      <c r="C120" s="13">
        <v>62.666666666666671</v>
      </c>
      <c r="D120" s="13">
        <v>65.333333333333329</v>
      </c>
      <c r="E120" s="13">
        <v>38.666666666666664</v>
      </c>
      <c r="F120" s="13">
        <v>20</v>
      </c>
      <c r="G120" s="13">
        <v>25.333333333333336</v>
      </c>
      <c r="H120" s="13"/>
      <c r="I120" s="13">
        <v>-1.2658227848101267</v>
      </c>
      <c r="J120" s="13">
        <v>1.2658227848101267</v>
      </c>
      <c r="K120" s="13">
        <v>1.2658227848101267</v>
      </c>
      <c r="L120" s="13">
        <v>1.2658227848101267</v>
      </c>
      <c r="M120" s="13">
        <v>1.2658227848101267</v>
      </c>
      <c r="N120" s="13">
        <v>1.2658227848101267</v>
      </c>
      <c r="AC120" s="11"/>
      <c r="AD120" s="11"/>
    </row>
    <row r="121" spans="1:30" x14ac:dyDescent="0.25">
      <c r="A121" s="15" t="s">
        <v>18</v>
      </c>
      <c r="B121" s="13">
        <v>77.192982456140342</v>
      </c>
      <c r="C121" s="13">
        <v>68.421052631578945</v>
      </c>
      <c r="D121" s="13">
        <v>45.614035087719294</v>
      </c>
      <c r="E121" s="13">
        <v>5.2631578947368416</v>
      </c>
      <c r="F121" s="13">
        <v>3.5087719298245612</v>
      </c>
      <c r="G121" s="13">
        <v>1.7543859649122806</v>
      </c>
      <c r="H121" s="13"/>
      <c r="I121" s="13">
        <v>50</v>
      </c>
      <c r="J121" s="13">
        <v>24.358974358974358</v>
      </c>
      <c r="K121" s="13">
        <v>17.948717948717949</v>
      </c>
      <c r="L121" s="13">
        <v>-8.9743589743589745</v>
      </c>
      <c r="M121" s="13">
        <v>1.2820512820512819</v>
      </c>
      <c r="N121" s="13">
        <v>-8.9743589743589745</v>
      </c>
      <c r="AC121" s="11"/>
      <c r="AD121" s="11"/>
    </row>
    <row r="122" spans="1:30" x14ac:dyDescent="0.25">
      <c r="A122" s="15" t="s">
        <v>21</v>
      </c>
      <c r="B122" s="13">
        <v>96.491228070175438</v>
      </c>
      <c r="C122" s="13">
        <v>91.228070175438589</v>
      </c>
      <c r="D122" s="13">
        <v>71.929824561403507</v>
      </c>
      <c r="E122" s="13">
        <v>14.035087719298245</v>
      </c>
      <c r="F122" s="13">
        <v>7.0175438596491224</v>
      </c>
      <c r="G122" s="13">
        <v>5.2631578947368416</v>
      </c>
      <c r="H122" s="13"/>
      <c r="I122" s="13">
        <v>39.743589743589745</v>
      </c>
      <c r="J122" s="13">
        <v>10.256410256410255</v>
      </c>
      <c r="K122" s="13">
        <v>-3.8461538461538463</v>
      </c>
      <c r="L122" s="13">
        <v>-2.5641025641025639</v>
      </c>
      <c r="M122" s="13">
        <v>-2.5641025641025639</v>
      </c>
      <c r="N122" s="13">
        <v>-6.4102564102564097</v>
      </c>
      <c r="AC122" s="11"/>
      <c r="AD122" s="11"/>
    </row>
    <row r="123" spans="1:30" x14ac:dyDescent="0.25">
      <c r="A123" s="15" t="s">
        <v>22</v>
      </c>
      <c r="B123" s="13">
        <v>45.614035087719294</v>
      </c>
      <c r="C123" s="13">
        <v>10.526315789473683</v>
      </c>
      <c r="D123" s="13">
        <v>1.7543859649122806</v>
      </c>
      <c r="E123" s="13">
        <v>5.2631578947368416</v>
      </c>
      <c r="F123" s="13">
        <v>-1.7543859649122806</v>
      </c>
      <c r="G123" s="13">
        <v>-1.7543859649122806</v>
      </c>
      <c r="H123" s="13"/>
      <c r="I123" s="13">
        <v>12.820512820512819</v>
      </c>
      <c r="J123" s="13">
        <v>-5.1282051282051277</v>
      </c>
      <c r="K123" s="13">
        <v>-1.2820512820512819</v>
      </c>
      <c r="L123" s="13">
        <v>-6.4102564102564097</v>
      </c>
      <c r="M123" s="13">
        <v>-12.820512820512819</v>
      </c>
      <c r="N123" s="13">
        <v>-7.6923076923076925</v>
      </c>
    </row>
    <row r="124" spans="1:30" x14ac:dyDescent="0.25">
      <c r="A124" s="15" t="s">
        <v>23</v>
      </c>
      <c r="B124" s="13">
        <v>65.333333333333329</v>
      </c>
      <c r="C124" s="13">
        <v>48</v>
      </c>
      <c r="D124" s="13">
        <v>24</v>
      </c>
      <c r="E124" s="13">
        <v>14.666666666666666</v>
      </c>
      <c r="F124" s="13">
        <v>14.666666666666666</v>
      </c>
      <c r="G124" s="13">
        <v>21.333333333333336</v>
      </c>
      <c r="H124" s="13"/>
      <c r="I124" s="13">
        <v>10.126582278481013</v>
      </c>
      <c r="J124" s="13">
        <v>5.0632911392405067</v>
      </c>
      <c r="K124" s="13">
        <v>1.2658227848101267</v>
      </c>
      <c r="L124" s="13">
        <v>1.2658227848101267</v>
      </c>
      <c r="M124" s="13">
        <v>1.2658227848101267</v>
      </c>
      <c r="N124" s="13">
        <v>1.2658227848101267</v>
      </c>
    </row>
    <row r="125" spans="1:30" x14ac:dyDescent="0.25">
      <c r="A125" s="15" t="s">
        <v>25</v>
      </c>
      <c r="B125" s="13">
        <v>48</v>
      </c>
      <c r="C125" s="13">
        <v>28.000000000000004</v>
      </c>
      <c r="D125" s="13">
        <v>0</v>
      </c>
      <c r="E125" s="13">
        <v>-8</v>
      </c>
      <c r="F125" s="13">
        <v>0</v>
      </c>
      <c r="G125" s="13">
        <v>-16</v>
      </c>
      <c r="H125" s="13"/>
      <c r="I125" s="13">
        <v>5</v>
      </c>
      <c r="J125" s="13">
        <v>-1.6666666666666667</v>
      </c>
      <c r="K125" s="13">
        <v>26.666666666666668</v>
      </c>
      <c r="L125" s="13">
        <v>23.333333333333332</v>
      </c>
      <c r="M125" s="13">
        <v>25</v>
      </c>
      <c r="N125" s="13">
        <v>40</v>
      </c>
    </row>
    <row r="126" spans="1:30" x14ac:dyDescent="0.25">
      <c r="A126" s="15" t="s">
        <v>26</v>
      </c>
      <c r="B126" s="13">
        <v>100</v>
      </c>
      <c r="C126" s="13">
        <v>98.245614035087712</v>
      </c>
      <c r="D126" s="13">
        <v>91.228070175438589</v>
      </c>
      <c r="E126" s="13">
        <v>47.368421052631575</v>
      </c>
      <c r="F126" s="13">
        <v>40.350877192982452</v>
      </c>
      <c r="G126" s="13">
        <v>8.7719298245614024</v>
      </c>
      <c r="H126" s="13"/>
      <c r="I126" s="13">
        <v>61.53846153846154</v>
      </c>
      <c r="J126" s="13">
        <v>32.051282051282051</v>
      </c>
      <c r="K126" s="13">
        <v>20.512820512820511</v>
      </c>
      <c r="L126" s="13">
        <v>12.820512820512819</v>
      </c>
      <c r="M126" s="13">
        <v>3.8461538461538463</v>
      </c>
      <c r="N126" s="13">
        <v>0</v>
      </c>
    </row>
    <row r="127" spans="1:30" x14ac:dyDescent="0.25">
      <c r="A127" s="15" t="s">
        <v>27</v>
      </c>
      <c r="B127" s="13">
        <v>57.894736842105267</v>
      </c>
      <c r="C127" s="13">
        <v>70.175438596491219</v>
      </c>
      <c r="D127" s="13">
        <v>35.087719298245609</v>
      </c>
      <c r="E127" s="13">
        <v>29.82456140350877</v>
      </c>
      <c r="F127" s="13">
        <v>29.82456140350877</v>
      </c>
      <c r="G127" s="13">
        <v>-5.2631578947368416</v>
      </c>
      <c r="H127" s="13"/>
      <c r="I127" s="13">
        <v>27.027027027027028</v>
      </c>
      <c r="J127" s="13">
        <v>18.918918918918919</v>
      </c>
      <c r="K127" s="13">
        <v>16.216216216216218</v>
      </c>
      <c r="L127" s="13">
        <v>14.864864864864865</v>
      </c>
      <c r="M127" s="13">
        <v>4.0540540540540544</v>
      </c>
      <c r="N127" s="13">
        <v>1.3513513513513513</v>
      </c>
    </row>
    <row r="128" spans="1:30" x14ac:dyDescent="0.25">
      <c r="A128" s="15" t="s">
        <v>29</v>
      </c>
      <c r="B128" s="13">
        <v>88</v>
      </c>
      <c r="C128" s="13">
        <v>64</v>
      </c>
      <c r="D128" s="13">
        <v>61.333333333333329</v>
      </c>
      <c r="E128" s="13">
        <v>34.666666666666671</v>
      </c>
      <c r="F128" s="13">
        <v>28.000000000000004</v>
      </c>
      <c r="G128" s="13">
        <v>14.666666666666666</v>
      </c>
      <c r="H128" s="13"/>
      <c r="I128" s="13">
        <v>27.848101265822784</v>
      </c>
      <c r="J128" s="13">
        <v>24.050632911392405</v>
      </c>
      <c r="K128" s="13">
        <v>29.11392405063291</v>
      </c>
      <c r="L128" s="13">
        <v>11.39240506329114</v>
      </c>
      <c r="M128" s="13">
        <v>17.721518987341771</v>
      </c>
      <c r="N128" s="13">
        <v>16.455696202531644</v>
      </c>
      <c r="Q128" s="7"/>
      <c r="R128" s="7"/>
    </row>
    <row r="129" spans="1:26" x14ac:dyDescent="0.25">
      <c r="A129" s="15" t="s">
        <v>31</v>
      </c>
      <c r="B129" s="13">
        <v>100</v>
      </c>
      <c r="C129" s="13">
        <v>94.73684210526315</v>
      </c>
      <c r="D129" s="13">
        <v>38.596491228070171</v>
      </c>
      <c r="E129" s="13">
        <v>7.0175438596491224</v>
      </c>
      <c r="F129" s="13">
        <v>-12.280701754385964</v>
      </c>
      <c r="G129" s="13">
        <v>-8.7719298245614024</v>
      </c>
      <c r="H129" s="13"/>
      <c r="I129" s="13">
        <v>16.216216216216218</v>
      </c>
      <c r="J129" s="13">
        <v>12.162162162162163</v>
      </c>
      <c r="K129" s="13">
        <v>8.1081081081081088</v>
      </c>
      <c r="L129" s="13">
        <v>-1.3513513513513513</v>
      </c>
      <c r="M129" s="13">
        <v>4.0540540540540544</v>
      </c>
      <c r="N129" s="13">
        <v>1.3513513513513513</v>
      </c>
      <c r="Q129" s="7"/>
      <c r="R129" s="7"/>
    </row>
    <row r="130" spans="1:26" x14ac:dyDescent="0.25">
      <c r="A130" s="15" t="s">
        <v>32</v>
      </c>
      <c r="B130" s="13">
        <v>54.385964912280706</v>
      </c>
      <c r="C130" s="13">
        <v>12.280701754385964</v>
      </c>
      <c r="D130" s="13">
        <v>5.2631578947368416</v>
      </c>
      <c r="E130" s="13">
        <v>-1.7543859649122806</v>
      </c>
      <c r="F130" s="13">
        <v>1.7543859649122806</v>
      </c>
      <c r="G130" s="13">
        <v>1.7543859649122806</v>
      </c>
      <c r="H130" s="13"/>
      <c r="I130" s="13">
        <v>3.8461538461538463</v>
      </c>
      <c r="J130" s="13">
        <v>1.2820512820512819</v>
      </c>
      <c r="K130" s="13">
        <v>3.8461538461538463</v>
      </c>
      <c r="L130" s="13">
        <v>5.1282051282051277</v>
      </c>
      <c r="M130" s="13">
        <v>5.1282051282051277</v>
      </c>
      <c r="N130" s="13">
        <v>5.1282051282051277</v>
      </c>
      <c r="Q130" s="7"/>
      <c r="R130" s="7"/>
    </row>
    <row r="131" spans="1:26" x14ac:dyDescent="0.25">
      <c r="A131" s="15" t="s">
        <v>35</v>
      </c>
      <c r="B131" s="13">
        <v>100</v>
      </c>
      <c r="C131" s="13">
        <v>100</v>
      </c>
      <c r="D131" s="13">
        <v>98.666666666666671</v>
      </c>
      <c r="E131" s="13">
        <v>60</v>
      </c>
      <c r="F131" s="13">
        <v>26.666666666666668</v>
      </c>
      <c r="G131" s="13">
        <v>28.000000000000004</v>
      </c>
      <c r="H131" s="13"/>
      <c r="I131" s="13">
        <v>100</v>
      </c>
      <c r="J131" s="13">
        <v>97.468354430379748</v>
      </c>
      <c r="K131" s="13">
        <v>83.544303797468359</v>
      </c>
      <c r="L131" s="13">
        <v>58.22784810126582</v>
      </c>
      <c r="M131" s="13">
        <v>32.911392405063289</v>
      </c>
      <c r="N131" s="13">
        <v>20.253164556962027</v>
      </c>
      <c r="Q131" s="7"/>
      <c r="R131" s="7"/>
    </row>
    <row r="132" spans="1:26" x14ac:dyDescent="0.25">
      <c r="A132" s="15" t="s">
        <v>38</v>
      </c>
      <c r="B132" s="13">
        <v>93.333333333333329</v>
      </c>
      <c r="C132" s="13">
        <v>94.666666666666671</v>
      </c>
      <c r="D132" s="13">
        <v>89.333333333333329</v>
      </c>
      <c r="E132" s="13">
        <v>61.333333333333329</v>
      </c>
      <c r="F132" s="13">
        <v>58.666666666666664</v>
      </c>
      <c r="G132" s="13">
        <v>46.666666666666664</v>
      </c>
      <c r="H132" s="13"/>
      <c r="I132" s="13">
        <v>87.341772151898738</v>
      </c>
      <c r="J132" s="13">
        <v>70.886075949367083</v>
      </c>
      <c r="K132" s="13">
        <v>54.430379746835442</v>
      </c>
      <c r="L132" s="13">
        <v>21.518987341772153</v>
      </c>
      <c r="M132" s="13">
        <v>20.253164556962027</v>
      </c>
      <c r="N132" s="13">
        <v>15.18987341772152</v>
      </c>
      <c r="Q132" s="7"/>
      <c r="R132" s="7"/>
    </row>
    <row r="133" spans="1:26" x14ac:dyDescent="0.25">
      <c r="A133" s="15" t="s">
        <v>39</v>
      </c>
      <c r="B133" s="13">
        <v>84.210526315789465</v>
      </c>
      <c r="C133" s="13">
        <v>61.403508771929829</v>
      </c>
      <c r="D133" s="13">
        <v>40.350877192982452</v>
      </c>
      <c r="E133" s="13">
        <v>15.789473684210526</v>
      </c>
      <c r="F133" s="13">
        <v>-7.0175438596491224</v>
      </c>
      <c r="G133" s="13">
        <v>5.2631578947368416</v>
      </c>
      <c r="H133" s="13"/>
      <c r="I133" s="13">
        <v>32.978723404255319</v>
      </c>
      <c r="J133" s="13">
        <v>3.1914893617021276</v>
      </c>
      <c r="K133" s="13">
        <v>4.2553191489361701</v>
      </c>
      <c r="L133" s="13">
        <v>-18.085106382978726</v>
      </c>
      <c r="M133" s="13">
        <v>-23.404255319148938</v>
      </c>
      <c r="N133" s="13">
        <v>-11.702127659574469</v>
      </c>
      <c r="Q133" s="7"/>
      <c r="R133" s="7"/>
    </row>
    <row r="134" spans="1:26" x14ac:dyDescent="0.25">
      <c r="A134" s="15" t="s">
        <v>40</v>
      </c>
      <c r="B134" s="13">
        <v>36</v>
      </c>
      <c r="C134" s="13">
        <v>14.000000000000002</v>
      </c>
      <c r="D134" s="13">
        <v>16</v>
      </c>
      <c r="E134" s="13">
        <v>2</v>
      </c>
      <c r="F134" s="13">
        <v>-2</v>
      </c>
      <c r="G134" s="13">
        <v>2</v>
      </c>
      <c r="H134" s="13"/>
      <c r="I134" s="13">
        <v>3.0927835051546393</v>
      </c>
      <c r="J134" s="13">
        <v>-11.340206185567011</v>
      </c>
      <c r="K134" s="13">
        <v>-7.216494845360824</v>
      </c>
      <c r="L134" s="13">
        <v>-7.216494845360824</v>
      </c>
      <c r="M134" s="13">
        <v>-17.525773195876287</v>
      </c>
      <c r="N134" s="13">
        <v>-14.432989690721648</v>
      </c>
      <c r="Q134" s="7"/>
      <c r="R134" s="7"/>
    </row>
    <row r="135" spans="1:26" x14ac:dyDescent="0.25">
      <c r="A135" s="15" t="s">
        <v>45</v>
      </c>
      <c r="B135" s="13">
        <v>47.368421052631575</v>
      </c>
      <c r="C135" s="13">
        <v>43.859649122807014</v>
      </c>
      <c r="D135" s="13">
        <v>42.105263157894733</v>
      </c>
      <c r="E135" s="13">
        <v>15.789473684210526</v>
      </c>
      <c r="F135" s="13">
        <v>0</v>
      </c>
      <c r="G135" s="13">
        <v>1.7543859649122806</v>
      </c>
      <c r="H135" s="13"/>
      <c r="I135" s="13">
        <v>29.11392405063291</v>
      </c>
      <c r="J135" s="13">
        <v>39.24050632911392</v>
      </c>
      <c r="K135" s="13">
        <v>12.658227848101266</v>
      </c>
      <c r="L135" s="13">
        <v>2.5316455696202533</v>
      </c>
      <c r="M135" s="13">
        <v>1.2658227848101267</v>
      </c>
      <c r="N135" s="13">
        <v>1.2658227848101267</v>
      </c>
      <c r="Q135" s="7"/>
      <c r="R135" s="7"/>
    </row>
    <row r="136" spans="1:26" x14ac:dyDescent="0.25">
      <c r="A136" s="15" t="s">
        <v>46</v>
      </c>
      <c r="B136" s="13">
        <v>82</v>
      </c>
      <c r="C136" s="13">
        <v>52</v>
      </c>
      <c r="D136" s="13">
        <v>44</v>
      </c>
      <c r="E136" s="13">
        <v>32</v>
      </c>
      <c r="F136" s="13">
        <v>8</v>
      </c>
      <c r="G136" s="13">
        <v>2</v>
      </c>
      <c r="H136" s="13"/>
      <c r="I136" s="13">
        <v>-3.0927835051546393</v>
      </c>
      <c r="J136" s="13">
        <v>-24.742268041237114</v>
      </c>
      <c r="K136" s="13">
        <v>5.1546391752577314</v>
      </c>
      <c r="L136" s="13">
        <v>10.309278350515463</v>
      </c>
      <c r="M136" s="13">
        <v>-3.0927835051546393</v>
      </c>
      <c r="N136" s="13">
        <v>0</v>
      </c>
      <c r="Q136" s="7"/>
      <c r="R136" s="7"/>
    </row>
    <row r="137" spans="1:26" x14ac:dyDescent="0.25">
      <c r="A137" s="15" t="s">
        <v>48</v>
      </c>
      <c r="B137" s="13">
        <v>89.473684210526315</v>
      </c>
      <c r="C137" s="13">
        <v>68.421052631578945</v>
      </c>
      <c r="D137" s="13">
        <v>45.614035087719294</v>
      </c>
      <c r="E137" s="13">
        <v>14.035087719298245</v>
      </c>
      <c r="F137" s="13">
        <v>8.7719298245614024</v>
      </c>
      <c r="G137" s="13">
        <v>0</v>
      </c>
      <c r="H137" s="13"/>
      <c r="I137" s="13">
        <v>17.948717948717949</v>
      </c>
      <c r="J137" s="13">
        <v>-5.1282051282051277</v>
      </c>
      <c r="K137" s="13">
        <v>-5.1282051282051277</v>
      </c>
      <c r="L137" s="13">
        <v>-5.1282051282051277</v>
      </c>
      <c r="M137" s="13">
        <v>-3.8461538461538463</v>
      </c>
      <c r="N137" s="13">
        <v>-3.8461538461538463</v>
      </c>
      <c r="Z137" s="8"/>
    </row>
    <row r="138" spans="1:26" x14ac:dyDescent="0.25">
      <c r="A138" s="15" t="s">
        <v>49</v>
      </c>
      <c r="B138" s="13">
        <v>77.333333333333329</v>
      </c>
      <c r="C138" s="13">
        <v>57.333333333333336</v>
      </c>
      <c r="D138" s="13">
        <v>60</v>
      </c>
      <c r="E138" s="13">
        <v>21.333333333333336</v>
      </c>
      <c r="F138" s="13">
        <v>18.666666666666668</v>
      </c>
      <c r="G138" s="13">
        <v>20</v>
      </c>
      <c r="H138" s="13"/>
      <c r="I138" s="13">
        <v>27.848101265822784</v>
      </c>
      <c r="J138" s="13">
        <v>24.050632911392405</v>
      </c>
      <c r="K138" s="13">
        <v>17.721518987341771</v>
      </c>
      <c r="L138" s="13">
        <v>16.455696202531644</v>
      </c>
      <c r="M138" s="13" t="s">
        <v>120</v>
      </c>
      <c r="N138" s="13">
        <v>18.9873417721519</v>
      </c>
      <c r="Z138" s="8"/>
    </row>
    <row r="139" spans="1:26" x14ac:dyDescent="0.25">
      <c r="A139" s="15" t="s">
        <v>51</v>
      </c>
      <c r="B139" s="13">
        <v>50.877192982456144</v>
      </c>
      <c r="C139" s="13">
        <v>45.614035087719294</v>
      </c>
      <c r="D139" s="13">
        <v>47.368421052631575</v>
      </c>
      <c r="E139" s="13">
        <v>0</v>
      </c>
      <c r="F139" s="13">
        <v>-10.526315789473683</v>
      </c>
      <c r="G139" s="13">
        <v>-7.0175438596491224</v>
      </c>
      <c r="H139" s="13"/>
      <c r="I139" s="13">
        <v>15.957446808510639</v>
      </c>
      <c r="J139" s="13">
        <v>3.1914893617021276</v>
      </c>
      <c r="K139" s="13">
        <v>11.702127659574469</v>
      </c>
      <c r="L139" s="13">
        <v>2.1276595744680851</v>
      </c>
      <c r="M139" s="13">
        <v>-25.531914893617021</v>
      </c>
      <c r="N139" s="13">
        <v>-13.829787234042554</v>
      </c>
      <c r="Z139" s="8"/>
    </row>
    <row r="140" spans="1:26" x14ac:dyDescent="0.25">
      <c r="A140" s="15" t="s">
        <v>55</v>
      </c>
      <c r="B140" s="13">
        <v>57.894736842105267</v>
      </c>
      <c r="C140" s="13">
        <v>33.333333333333329</v>
      </c>
      <c r="D140" s="13">
        <v>40.350877192982452</v>
      </c>
      <c r="E140" s="13">
        <v>28.07017543859649</v>
      </c>
      <c r="F140" s="13">
        <v>28.07017543859649</v>
      </c>
      <c r="G140" s="13">
        <v>12.280701754385964</v>
      </c>
      <c r="H140" s="13"/>
      <c r="I140" s="13">
        <v>8.8607594936708853</v>
      </c>
      <c r="J140" s="13">
        <v>1.2658227848101267</v>
      </c>
      <c r="K140" s="13">
        <v>1.2658227848101267</v>
      </c>
      <c r="L140" s="13">
        <v>1.2658227848101267</v>
      </c>
      <c r="M140" s="13">
        <v>1.2658227848101267</v>
      </c>
      <c r="N140" s="13">
        <v>1.2658227848101267</v>
      </c>
      <c r="Z140" s="8"/>
    </row>
    <row r="141" spans="1:26" x14ac:dyDescent="0.25">
      <c r="A141" s="15" t="s">
        <v>95</v>
      </c>
      <c r="B141" s="13">
        <v>96.491228070175438</v>
      </c>
      <c r="C141" s="13">
        <v>84.210526315789465</v>
      </c>
      <c r="D141" s="13">
        <v>61.403508771929829</v>
      </c>
      <c r="E141" s="13">
        <v>66.666666666666657</v>
      </c>
      <c r="F141" s="13">
        <v>35.087719298245609</v>
      </c>
      <c r="G141" s="13">
        <v>5.2631578947368416</v>
      </c>
      <c r="H141" s="13"/>
      <c r="I141" s="13">
        <v>43.589743589743591</v>
      </c>
      <c r="J141" s="13">
        <v>16.666666666666664</v>
      </c>
      <c r="K141" s="13">
        <v>-5.1282051282051277</v>
      </c>
      <c r="L141" s="13">
        <v>-7.6923076923076925</v>
      </c>
      <c r="M141" s="13">
        <v>-23.076923076923077</v>
      </c>
      <c r="N141" s="13">
        <v>-7.6923076923076925</v>
      </c>
    </row>
    <row r="142" spans="1:26" x14ac:dyDescent="0.25">
      <c r="A142" s="15" t="s">
        <v>97</v>
      </c>
      <c r="B142" s="13">
        <v>1.7543859649122806</v>
      </c>
      <c r="C142" s="13">
        <v>8.7719298245614024</v>
      </c>
      <c r="D142" s="13">
        <v>-5.2631578947368416</v>
      </c>
      <c r="E142" s="13">
        <v>-7.0175438596491224</v>
      </c>
      <c r="F142" s="13">
        <v>-10.526315789473683</v>
      </c>
      <c r="G142" s="13">
        <v>-8.7719298245614024</v>
      </c>
      <c r="H142" s="13"/>
      <c r="I142" s="13">
        <v>39.189189189189186</v>
      </c>
      <c r="J142" s="13">
        <v>21.621621621621621</v>
      </c>
      <c r="K142" s="13">
        <v>18.918918918918919</v>
      </c>
      <c r="L142" s="13">
        <v>8.1081081081081088</v>
      </c>
      <c r="M142" s="13">
        <v>-2.7027027027027026</v>
      </c>
      <c r="N142" s="13">
        <v>1.3513513513513513</v>
      </c>
    </row>
    <row r="143" spans="1:26" x14ac:dyDescent="0.25">
      <c r="A143" s="15" t="s">
        <v>102</v>
      </c>
      <c r="B143" s="13">
        <v>73.333333333333329</v>
      </c>
      <c r="C143" s="13">
        <v>75</v>
      </c>
      <c r="D143" s="13">
        <v>65</v>
      </c>
      <c r="E143" s="13">
        <v>48.333333333333336</v>
      </c>
      <c r="F143" s="13">
        <v>35</v>
      </c>
      <c r="G143" s="13">
        <v>21.666666666666668</v>
      </c>
      <c r="H143" s="13"/>
      <c r="I143" s="13">
        <v>25.531914893617021</v>
      </c>
      <c r="J143" s="13">
        <v>-11.702127659574469</v>
      </c>
      <c r="K143" s="13">
        <v>-7.4468085106382977</v>
      </c>
      <c r="L143" s="13">
        <v>-25.531914893617021</v>
      </c>
      <c r="M143" s="13">
        <v>-17.021276595744681</v>
      </c>
      <c r="N143" s="13">
        <v>-7.4468085106382977</v>
      </c>
    </row>
    <row r="144" spans="1:26" ht="15.75" thickBot="1" x14ac:dyDescent="0.3">
      <c r="A144" s="15" t="s">
        <v>108</v>
      </c>
      <c r="B144" s="13">
        <v>41.666666666666671</v>
      </c>
      <c r="C144" s="13">
        <v>26.666666666666668</v>
      </c>
      <c r="D144" s="13">
        <v>13.333333333333334</v>
      </c>
      <c r="E144" s="13">
        <v>25</v>
      </c>
      <c r="F144" s="13">
        <v>-1.6666666666666667</v>
      </c>
      <c r="G144" s="13">
        <v>10</v>
      </c>
      <c r="H144" s="13"/>
      <c r="I144" s="13">
        <v>0</v>
      </c>
      <c r="J144" s="13">
        <v>0</v>
      </c>
      <c r="K144" s="13">
        <v>0</v>
      </c>
      <c r="L144" s="13">
        <v>0</v>
      </c>
      <c r="M144" s="13">
        <v>0</v>
      </c>
      <c r="N144" s="13">
        <v>0</v>
      </c>
    </row>
    <row r="145" spans="1:27" x14ac:dyDescent="0.25">
      <c r="A145" s="38"/>
      <c r="B145" s="48" t="s">
        <v>112</v>
      </c>
      <c r="C145" s="49"/>
      <c r="D145" s="49"/>
      <c r="E145" s="49"/>
      <c r="F145" s="49"/>
      <c r="G145" s="50"/>
      <c r="H145" s="38"/>
      <c r="I145" s="48" t="s">
        <v>114</v>
      </c>
      <c r="J145" s="49"/>
      <c r="K145" s="49"/>
      <c r="L145" s="49"/>
      <c r="M145" s="49"/>
      <c r="N145" s="50"/>
    </row>
    <row r="146" spans="1:27" ht="15.75" thickBot="1" x14ac:dyDescent="0.3">
      <c r="A146" s="38"/>
      <c r="B146" s="42" t="s">
        <v>116</v>
      </c>
      <c r="C146" s="43"/>
      <c r="D146" s="43"/>
      <c r="E146" s="43"/>
      <c r="F146" s="43"/>
      <c r="G146" s="44"/>
      <c r="H146" s="38"/>
      <c r="I146" s="42" t="s">
        <v>116</v>
      </c>
      <c r="J146" s="43"/>
      <c r="K146" s="43"/>
      <c r="L146" s="43"/>
      <c r="M146" s="43"/>
      <c r="N146" s="44"/>
    </row>
    <row r="147" spans="1:27" ht="15.75" thickBot="1" x14ac:dyDescent="0.3">
      <c r="A147" s="25" t="s">
        <v>3</v>
      </c>
      <c r="B147" s="32" t="s">
        <v>121</v>
      </c>
      <c r="C147" s="32" t="s">
        <v>122</v>
      </c>
      <c r="D147" s="32" t="s">
        <v>5</v>
      </c>
      <c r="E147" s="32" t="s">
        <v>117</v>
      </c>
      <c r="F147" s="32" t="s">
        <v>118</v>
      </c>
      <c r="G147" s="32" t="s">
        <v>119</v>
      </c>
      <c r="H147" s="28"/>
      <c r="I147" s="32" t="s">
        <v>121</v>
      </c>
      <c r="J147" s="32" t="s">
        <v>122</v>
      </c>
      <c r="K147" s="32" t="s">
        <v>5</v>
      </c>
      <c r="L147" s="32" t="s">
        <v>117</v>
      </c>
      <c r="M147" s="32" t="s">
        <v>118</v>
      </c>
      <c r="N147" s="32" t="s">
        <v>119</v>
      </c>
    </row>
    <row r="148" spans="1:27" x14ac:dyDescent="0.25">
      <c r="A148" s="21" t="s">
        <v>6</v>
      </c>
      <c r="B148" s="23">
        <v>61.666666666666671</v>
      </c>
      <c r="C148" s="23">
        <v>23.333333333333332</v>
      </c>
      <c r="D148" s="23">
        <v>3.3333333333333335</v>
      </c>
      <c r="E148" s="23">
        <v>3.3333333333333335</v>
      </c>
      <c r="F148" s="23">
        <v>1.6666666666666667</v>
      </c>
      <c r="G148" s="23">
        <v>1.6666666666666667</v>
      </c>
      <c r="H148" s="23"/>
      <c r="I148" s="23">
        <v>100</v>
      </c>
      <c r="J148" s="23">
        <v>73.75</v>
      </c>
      <c r="K148" s="23">
        <v>15</v>
      </c>
      <c r="L148" s="23">
        <v>0</v>
      </c>
      <c r="M148" s="23">
        <v>0</v>
      </c>
      <c r="N148" s="23">
        <v>0</v>
      </c>
    </row>
    <row r="149" spans="1:27" x14ac:dyDescent="0.25">
      <c r="A149" s="15" t="s">
        <v>12</v>
      </c>
      <c r="B149" s="13">
        <v>60</v>
      </c>
      <c r="C149" s="13">
        <v>1.6666666666666667</v>
      </c>
      <c r="D149" s="13">
        <v>-1.6666666666666667</v>
      </c>
      <c r="E149" s="13">
        <v>3.3333333333333335</v>
      </c>
      <c r="F149" s="13">
        <v>-3.3333333333333335</v>
      </c>
      <c r="G149" s="13">
        <v>3.3333333333333335</v>
      </c>
      <c r="H149" s="13"/>
      <c r="I149" s="13">
        <v>0</v>
      </c>
      <c r="J149" s="13">
        <v>0</v>
      </c>
      <c r="K149" s="13">
        <v>0</v>
      </c>
      <c r="L149" s="13">
        <v>0</v>
      </c>
      <c r="M149" s="13">
        <v>0</v>
      </c>
      <c r="N149" s="13">
        <v>0</v>
      </c>
    </row>
    <row r="150" spans="1:27" x14ac:dyDescent="0.25">
      <c r="A150" s="15" t="s">
        <v>14</v>
      </c>
      <c r="B150" s="13">
        <v>100</v>
      </c>
      <c r="C150" s="13">
        <v>100</v>
      </c>
      <c r="D150" s="13">
        <v>100</v>
      </c>
      <c r="E150" s="13">
        <v>86.666666666666671</v>
      </c>
      <c r="F150" s="13">
        <v>10</v>
      </c>
      <c r="G150" s="13">
        <v>-20</v>
      </c>
      <c r="H150" s="13"/>
      <c r="I150" s="13">
        <v>100</v>
      </c>
      <c r="J150" s="13">
        <v>100</v>
      </c>
      <c r="K150" s="13">
        <v>97.5</v>
      </c>
      <c r="L150" s="13">
        <v>33.75</v>
      </c>
      <c r="M150" s="13">
        <v>0</v>
      </c>
      <c r="N150" s="13">
        <v>0</v>
      </c>
    </row>
    <row r="151" spans="1:27" x14ac:dyDescent="0.25">
      <c r="A151" s="15" t="s">
        <v>15</v>
      </c>
      <c r="B151" s="13">
        <v>100</v>
      </c>
      <c r="C151" s="13">
        <v>100</v>
      </c>
      <c r="D151" s="13">
        <v>98.181818181818187</v>
      </c>
      <c r="E151" s="13">
        <v>92.72727272727272</v>
      </c>
      <c r="F151" s="13">
        <v>50.909090909090907</v>
      </c>
      <c r="G151" s="13">
        <v>50.909090909090907</v>
      </c>
      <c r="H151" s="13"/>
      <c r="I151" s="13">
        <v>100</v>
      </c>
      <c r="J151" s="13">
        <v>100</v>
      </c>
      <c r="K151" s="13">
        <v>100</v>
      </c>
      <c r="L151" s="13">
        <v>98.571428571428584</v>
      </c>
      <c r="M151" s="13">
        <v>87.142857142857139</v>
      </c>
      <c r="N151" s="13">
        <v>78.571428571428569</v>
      </c>
    </row>
    <row r="152" spans="1:27" x14ac:dyDescent="0.25">
      <c r="A152" s="15" t="s">
        <v>18</v>
      </c>
      <c r="B152" s="13">
        <v>100</v>
      </c>
      <c r="C152" s="13">
        <v>100</v>
      </c>
      <c r="D152" s="13">
        <v>100</v>
      </c>
      <c r="E152" s="13">
        <v>100</v>
      </c>
      <c r="F152" s="13">
        <v>100</v>
      </c>
      <c r="G152" s="13">
        <v>100</v>
      </c>
      <c r="H152" s="13"/>
      <c r="I152" s="13">
        <v>100</v>
      </c>
      <c r="J152" s="13">
        <v>94</v>
      </c>
      <c r="K152" s="13">
        <v>93</v>
      </c>
      <c r="L152" s="13">
        <v>89</v>
      </c>
      <c r="M152" s="13">
        <v>75</v>
      </c>
      <c r="N152" s="13">
        <v>59</v>
      </c>
    </row>
    <row r="153" spans="1:27" x14ac:dyDescent="0.25">
      <c r="A153" s="15" t="s">
        <v>21</v>
      </c>
      <c r="B153" s="13">
        <v>100</v>
      </c>
      <c r="C153" s="13">
        <v>100</v>
      </c>
      <c r="D153" s="13">
        <v>96.36363636363636</v>
      </c>
      <c r="E153" s="13">
        <v>92.72727272727272</v>
      </c>
      <c r="F153" s="13">
        <v>90.909090909090907</v>
      </c>
      <c r="G153" s="13">
        <v>90.909090909090907</v>
      </c>
      <c r="H153" s="13"/>
      <c r="I153" s="13">
        <v>62</v>
      </c>
      <c r="J153" s="13">
        <v>65</v>
      </c>
      <c r="K153" s="13">
        <v>77</v>
      </c>
      <c r="L153" s="13">
        <v>83</v>
      </c>
      <c r="M153" s="13">
        <v>55.000000000000007</v>
      </c>
      <c r="N153" s="13">
        <v>15</v>
      </c>
    </row>
    <row r="154" spans="1:27" x14ac:dyDescent="0.25">
      <c r="A154" s="15" t="s">
        <v>22</v>
      </c>
      <c r="B154" s="13">
        <v>100</v>
      </c>
      <c r="C154" s="13">
        <v>100</v>
      </c>
      <c r="D154" s="13">
        <v>100</v>
      </c>
      <c r="E154" s="13">
        <v>100</v>
      </c>
      <c r="F154" s="13">
        <v>100</v>
      </c>
      <c r="G154" s="13">
        <v>98.666666666666671</v>
      </c>
      <c r="H154" s="13"/>
      <c r="I154" s="13">
        <v>65</v>
      </c>
      <c r="J154" s="13">
        <v>40</v>
      </c>
      <c r="K154" s="13">
        <v>42</v>
      </c>
      <c r="L154" s="13">
        <v>43</v>
      </c>
      <c r="M154" s="13">
        <v>43</v>
      </c>
      <c r="N154" s="13">
        <v>39</v>
      </c>
    </row>
    <row r="155" spans="1:27" x14ac:dyDescent="0.25">
      <c r="A155" s="15" t="s">
        <v>23</v>
      </c>
      <c r="B155" s="13">
        <v>96.36363636363636</v>
      </c>
      <c r="C155" s="13">
        <v>94.545454545454547</v>
      </c>
      <c r="D155" s="13">
        <v>94.545454545454547</v>
      </c>
      <c r="E155" s="13">
        <v>96.36363636363636</v>
      </c>
      <c r="F155" s="13">
        <v>96.36363636363636</v>
      </c>
      <c r="G155" s="13">
        <v>90.909090909090907</v>
      </c>
      <c r="H155" s="13"/>
      <c r="I155" s="13">
        <v>58.571428571428577</v>
      </c>
      <c r="J155" s="13">
        <v>74.285714285714292</v>
      </c>
      <c r="K155" s="13">
        <v>77.142857142857153</v>
      </c>
      <c r="L155" s="13">
        <v>87.142857142857139</v>
      </c>
      <c r="M155" s="13">
        <v>62.857142857142854</v>
      </c>
      <c r="N155" s="13">
        <v>44.285714285714285</v>
      </c>
      <c r="AA155" s="5"/>
    </row>
    <row r="156" spans="1:27" x14ac:dyDescent="0.25">
      <c r="A156" s="15" t="s">
        <v>25</v>
      </c>
      <c r="B156" s="13">
        <v>81.818181818181827</v>
      </c>
      <c r="C156" s="13">
        <v>50.909090909090907</v>
      </c>
      <c r="D156" s="13">
        <v>9.0909090909090917</v>
      </c>
      <c r="E156" s="13">
        <v>27.27272727272727</v>
      </c>
      <c r="F156" s="13">
        <v>27.27272727272727</v>
      </c>
      <c r="G156" s="13">
        <v>-9.0909090909090917</v>
      </c>
      <c r="H156" s="13"/>
      <c r="I156" s="13">
        <v>-5.7142857142857144</v>
      </c>
      <c r="J156" s="13">
        <v>-5.7142857142857144</v>
      </c>
      <c r="K156" s="13">
        <v>-5.7142857142857144</v>
      </c>
      <c r="L156" s="13">
        <v>-5.7142857142857144</v>
      </c>
      <c r="M156" s="13">
        <v>-5.7142857142857144</v>
      </c>
      <c r="N156" s="13">
        <v>-5.7142857142857144</v>
      </c>
      <c r="AA156" s="5"/>
    </row>
    <row r="157" spans="1:27" x14ac:dyDescent="0.25">
      <c r="A157" s="15" t="s">
        <v>26</v>
      </c>
      <c r="B157" s="13">
        <v>100</v>
      </c>
      <c r="C157" s="13">
        <v>98.039215686274503</v>
      </c>
      <c r="D157" s="13">
        <v>100</v>
      </c>
      <c r="E157" s="13">
        <v>72.549019607843135</v>
      </c>
      <c r="F157" s="13">
        <v>84.313725490196077</v>
      </c>
      <c r="G157" s="13">
        <v>58.82352941176471</v>
      </c>
      <c r="H157" s="13"/>
      <c r="I157" s="13">
        <v>41</v>
      </c>
      <c r="J157" s="13">
        <v>41</v>
      </c>
      <c r="K157" s="13">
        <v>37</v>
      </c>
      <c r="L157" s="13">
        <v>42</v>
      </c>
      <c r="M157" s="13">
        <v>40</v>
      </c>
      <c r="N157" s="13">
        <v>40</v>
      </c>
      <c r="AA157" s="5"/>
    </row>
    <row r="158" spans="1:27" x14ac:dyDescent="0.25">
      <c r="A158" s="15" t="s">
        <v>27</v>
      </c>
      <c r="B158" s="13">
        <v>100</v>
      </c>
      <c r="C158" s="13">
        <v>100</v>
      </c>
      <c r="D158" s="13">
        <v>100</v>
      </c>
      <c r="E158" s="13">
        <v>100</v>
      </c>
      <c r="F158" s="13">
        <v>100</v>
      </c>
      <c r="G158" s="13">
        <v>100</v>
      </c>
      <c r="H158" s="13"/>
      <c r="I158" s="13">
        <v>100</v>
      </c>
      <c r="J158" s="13">
        <v>100</v>
      </c>
      <c r="K158" s="13">
        <v>100</v>
      </c>
      <c r="L158" s="13">
        <v>93.75</v>
      </c>
      <c r="M158" s="13">
        <v>73.75</v>
      </c>
      <c r="N158" s="13">
        <v>25</v>
      </c>
      <c r="AA158" s="5"/>
    </row>
    <row r="159" spans="1:27" x14ac:dyDescent="0.25">
      <c r="A159" s="15" t="s">
        <v>29</v>
      </c>
      <c r="B159" s="13">
        <v>87.272727272727266</v>
      </c>
      <c r="C159" s="13">
        <v>80</v>
      </c>
      <c r="D159" s="13">
        <v>67.272727272727266</v>
      </c>
      <c r="E159" s="13">
        <v>96.36363636363636</v>
      </c>
      <c r="F159" s="13">
        <v>80</v>
      </c>
      <c r="G159" s="13">
        <v>47.272727272727273</v>
      </c>
      <c r="H159" s="13"/>
      <c r="I159" s="13">
        <v>100</v>
      </c>
      <c r="J159" s="13">
        <v>100</v>
      </c>
      <c r="K159" s="13">
        <v>97</v>
      </c>
      <c r="L159" s="13">
        <v>88</v>
      </c>
      <c r="M159" s="13">
        <v>54</v>
      </c>
      <c r="N159" s="13">
        <v>0</v>
      </c>
      <c r="AA159" s="5"/>
    </row>
    <row r="160" spans="1:27" x14ac:dyDescent="0.25">
      <c r="A160" s="15" t="s">
        <v>31</v>
      </c>
      <c r="B160" s="13">
        <v>98.333333333333329</v>
      </c>
      <c r="C160" s="13">
        <v>86.666666666666671</v>
      </c>
      <c r="D160" s="13">
        <v>56.666666666666664</v>
      </c>
      <c r="E160" s="13">
        <v>15</v>
      </c>
      <c r="F160" s="13">
        <v>-13.333333333333334</v>
      </c>
      <c r="G160" s="13">
        <v>-10</v>
      </c>
      <c r="H160" s="13"/>
      <c r="I160" s="13">
        <v>73.75</v>
      </c>
      <c r="J160" s="13">
        <v>25</v>
      </c>
      <c r="K160" s="13">
        <v>0</v>
      </c>
      <c r="L160" s="13">
        <v>0</v>
      </c>
      <c r="M160" s="13">
        <v>0</v>
      </c>
      <c r="N160" s="13">
        <v>0</v>
      </c>
      <c r="AA160" s="5"/>
    </row>
    <row r="161" spans="1:27" x14ac:dyDescent="0.25">
      <c r="A161" s="15" t="s">
        <v>32</v>
      </c>
      <c r="B161" s="13">
        <v>100</v>
      </c>
      <c r="C161" s="13">
        <v>100</v>
      </c>
      <c r="D161" s="13">
        <v>92.72727272727272</v>
      </c>
      <c r="E161" s="13">
        <v>87.272727272727266</v>
      </c>
      <c r="F161" s="13">
        <v>65.454545454545453</v>
      </c>
      <c r="G161" s="13">
        <v>27.27272727272727</v>
      </c>
      <c r="H161" s="13"/>
      <c r="I161" s="13">
        <v>0</v>
      </c>
      <c r="J161" s="13">
        <v>0</v>
      </c>
      <c r="K161" s="13">
        <v>0</v>
      </c>
      <c r="L161" s="13">
        <v>0</v>
      </c>
      <c r="M161" s="13">
        <v>0</v>
      </c>
      <c r="N161" s="13">
        <v>0</v>
      </c>
      <c r="AA161" s="5"/>
    </row>
    <row r="162" spans="1:27" x14ac:dyDescent="0.25">
      <c r="A162" s="15" t="s">
        <v>35</v>
      </c>
      <c r="B162" s="13">
        <v>96.36363636363636</v>
      </c>
      <c r="C162" s="13">
        <v>90.909090909090907</v>
      </c>
      <c r="D162" s="13">
        <v>89.090909090909093</v>
      </c>
      <c r="E162" s="13">
        <v>98.181818181818187</v>
      </c>
      <c r="F162" s="13">
        <v>87.272727272727266</v>
      </c>
      <c r="G162" s="13">
        <v>63.636363636363633</v>
      </c>
      <c r="H162" s="13"/>
      <c r="I162" s="13">
        <v>100</v>
      </c>
      <c r="J162" s="13">
        <v>94</v>
      </c>
      <c r="K162" s="13">
        <v>94</v>
      </c>
      <c r="L162" s="13">
        <v>76</v>
      </c>
      <c r="M162" s="13">
        <v>50</v>
      </c>
      <c r="N162" s="13">
        <v>0</v>
      </c>
      <c r="AA162" s="5"/>
    </row>
    <row r="163" spans="1:27" x14ac:dyDescent="0.25">
      <c r="A163" s="15" t="s">
        <v>38</v>
      </c>
      <c r="B163" s="13">
        <v>100</v>
      </c>
      <c r="C163" s="13">
        <v>100</v>
      </c>
      <c r="D163" s="13">
        <v>98.039215686274503</v>
      </c>
      <c r="E163" s="13">
        <v>92.156862745098039</v>
      </c>
      <c r="F163" s="13">
        <v>78.431372549019613</v>
      </c>
      <c r="G163" s="13">
        <v>43.137254901960787</v>
      </c>
      <c r="H163" s="13"/>
      <c r="I163" s="13">
        <v>100</v>
      </c>
      <c r="J163" s="13">
        <v>98</v>
      </c>
      <c r="K163" s="13">
        <v>97</v>
      </c>
      <c r="L163" s="13">
        <v>86</v>
      </c>
      <c r="M163" s="13">
        <v>33</v>
      </c>
      <c r="N163" s="13">
        <v>0</v>
      </c>
      <c r="AA163" s="5"/>
    </row>
    <row r="164" spans="1:27" x14ac:dyDescent="0.25">
      <c r="A164" s="15" t="s">
        <v>39</v>
      </c>
      <c r="B164" s="13">
        <v>96.078431372549019</v>
      </c>
      <c r="C164" s="13">
        <v>88.235294117647058</v>
      </c>
      <c r="D164" s="13">
        <v>86.274509803921575</v>
      </c>
      <c r="E164" s="13">
        <v>82.35294117647058</v>
      </c>
      <c r="F164" s="13">
        <v>90.196078431372555</v>
      </c>
      <c r="G164" s="13">
        <v>60.784313725490193</v>
      </c>
      <c r="H164" s="13"/>
      <c r="I164" s="13">
        <v>100</v>
      </c>
      <c r="J164" s="13">
        <v>100</v>
      </c>
      <c r="K164" s="13">
        <v>100</v>
      </c>
      <c r="L164" s="13">
        <v>82</v>
      </c>
      <c r="M164" s="13">
        <v>76</v>
      </c>
      <c r="N164" s="13">
        <v>44</v>
      </c>
      <c r="AA164" s="5"/>
    </row>
    <row r="165" spans="1:27" x14ac:dyDescent="0.25">
      <c r="A165" s="15" t="s">
        <v>40</v>
      </c>
      <c r="B165" s="13">
        <v>82.35294117647058</v>
      </c>
      <c r="C165" s="13">
        <v>49.019607843137251</v>
      </c>
      <c r="D165" s="13">
        <v>35.294117647058826</v>
      </c>
      <c r="E165" s="13">
        <v>19.607843137254903</v>
      </c>
      <c r="F165" s="13">
        <v>11.76470588235294</v>
      </c>
      <c r="G165" s="13">
        <v>17.647058823529413</v>
      </c>
      <c r="H165" s="13"/>
      <c r="I165" s="13">
        <v>63</v>
      </c>
      <c r="J165" s="13">
        <v>0</v>
      </c>
      <c r="K165" s="13">
        <v>0</v>
      </c>
      <c r="L165" s="13">
        <v>0</v>
      </c>
      <c r="M165" s="13">
        <v>0</v>
      </c>
      <c r="N165" s="13">
        <v>0</v>
      </c>
      <c r="AA165" s="5"/>
    </row>
    <row r="166" spans="1:27" x14ac:dyDescent="0.25">
      <c r="A166" s="15" t="s">
        <v>45</v>
      </c>
      <c r="B166" s="13">
        <v>67.272727272727266</v>
      </c>
      <c r="C166" s="13">
        <v>58.18181818181818</v>
      </c>
      <c r="D166" s="13">
        <v>36.363636363636367</v>
      </c>
      <c r="E166" s="13">
        <v>41.818181818181813</v>
      </c>
      <c r="F166" s="13">
        <v>14.545454545454545</v>
      </c>
      <c r="G166" s="13">
        <v>38.181818181818187</v>
      </c>
      <c r="H166" s="13"/>
      <c r="I166" s="13">
        <v>100</v>
      </c>
      <c r="J166" s="13">
        <v>100</v>
      </c>
      <c r="K166" s="13">
        <v>95</v>
      </c>
      <c r="L166" s="13">
        <v>86</v>
      </c>
      <c r="M166" s="13">
        <v>84</v>
      </c>
      <c r="N166" s="13">
        <v>85</v>
      </c>
      <c r="AA166" s="5"/>
    </row>
    <row r="167" spans="1:27" x14ac:dyDescent="0.25">
      <c r="A167" s="15" t="s">
        <v>46</v>
      </c>
      <c r="B167" s="13">
        <v>96.078431372549019</v>
      </c>
      <c r="C167" s="13">
        <v>92.156862745098039</v>
      </c>
      <c r="D167" s="13">
        <v>88.235294117647058</v>
      </c>
      <c r="E167" s="13">
        <v>74.509803921568633</v>
      </c>
      <c r="F167" s="13">
        <v>49.019607843137251</v>
      </c>
      <c r="G167" s="13">
        <v>49.019607843137251</v>
      </c>
      <c r="H167" s="13"/>
      <c r="I167" s="13">
        <v>95</v>
      </c>
      <c r="J167" s="13">
        <v>94</v>
      </c>
      <c r="K167" s="13">
        <v>85</v>
      </c>
      <c r="L167" s="13">
        <v>0</v>
      </c>
      <c r="M167" s="13">
        <v>0</v>
      </c>
      <c r="N167" s="13">
        <v>0</v>
      </c>
      <c r="AA167" s="5"/>
    </row>
    <row r="168" spans="1:27" x14ac:dyDescent="0.25">
      <c r="A168" s="15" t="s">
        <v>48</v>
      </c>
      <c r="B168" s="13">
        <v>100</v>
      </c>
      <c r="C168" s="13">
        <v>100</v>
      </c>
      <c r="D168" s="13">
        <v>100</v>
      </c>
      <c r="E168" s="13">
        <v>98.666666666666671</v>
      </c>
      <c r="F168" s="13">
        <v>98.666666666666671</v>
      </c>
      <c r="G168" s="13">
        <v>90.666666666666657</v>
      </c>
      <c r="H168" s="13"/>
      <c r="I168" s="13">
        <v>0</v>
      </c>
      <c r="J168" s="13">
        <v>0</v>
      </c>
      <c r="K168" s="13">
        <v>0</v>
      </c>
      <c r="L168" s="13">
        <v>0</v>
      </c>
      <c r="M168" s="13">
        <v>0</v>
      </c>
      <c r="N168" s="13">
        <v>0</v>
      </c>
      <c r="AA168" s="5"/>
    </row>
    <row r="169" spans="1:27" x14ac:dyDescent="0.25">
      <c r="A169" s="15" t="s">
        <v>49</v>
      </c>
      <c r="B169" s="13">
        <v>92.156862745098039</v>
      </c>
      <c r="C169" s="13">
        <v>90.196078431372555</v>
      </c>
      <c r="D169" s="13">
        <v>94.117647058823522</v>
      </c>
      <c r="E169" s="13">
        <v>82.35294117647058</v>
      </c>
      <c r="F169" s="13">
        <v>82.35294117647058</v>
      </c>
      <c r="G169" s="13">
        <v>72.549019607843135</v>
      </c>
      <c r="H169" s="13"/>
      <c r="I169" s="13">
        <v>100</v>
      </c>
      <c r="J169" s="13">
        <v>100</v>
      </c>
      <c r="K169" s="13">
        <v>100</v>
      </c>
      <c r="L169" s="13">
        <v>98</v>
      </c>
      <c r="M169" s="13">
        <v>93</v>
      </c>
      <c r="N169" s="13">
        <v>8</v>
      </c>
      <c r="AA169" s="5"/>
    </row>
    <row r="170" spans="1:27" x14ac:dyDescent="0.25">
      <c r="A170" s="15" t="s">
        <v>51</v>
      </c>
      <c r="B170" s="13">
        <v>84.313725490196077</v>
      </c>
      <c r="C170" s="13">
        <v>86.274509803921575</v>
      </c>
      <c r="D170" s="13">
        <v>76.470588235294116</v>
      </c>
      <c r="E170" s="13">
        <v>78.431372549019613</v>
      </c>
      <c r="F170" s="13">
        <v>76.470588235294116</v>
      </c>
      <c r="G170" s="13">
        <v>78.431372549019613</v>
      </c>
      <c r="H170" s="13"/>
      <c r="I170" s="13">
        <v>100</v>
      </c>
      <c r="J170" s="13">
        <v>99</v>
      </c>
      <c r="K170" s="13">
        <v>100</v>
      </c>
      <c r="L170" s="13">
        <v>89</v>
      </c>
      <c r="M170" s="13">
        <v>80</v>
      </c>
      <c r="N170" s="13" t="s">
        <v>120</v>
      </c>
      <c r="AA170" s="5"/>
    </row>
    <row r="171" spans="1:27" x14ac:dyDescent="0.25">
      <c r="A171" s="15" t="s">
        <v>55</v>
      </c>
      <c r="B171" s="13">
        <v>87.272727272727266</v>
      </c>
      <c r="C171" s="13">
        <v>92.72727272727272</v>
      </c>
      <c r="D171" s="13">
        <v>92.72727272727272</v>
      </c>
      <c r="E171" s="13">
        <v>90.909090909090907</v>
      </c>
      <c r="F171" s="13">
        <v>90.909090909090907</v>
      </c>
      <c r="G171" s="13">
        <v>90.909090909090907</v>
      </c>
      <c r="H171" s="13"/>
      <c r="I171" s="13">
        <v>100</v>
      </c>
      <c r="J171" s="13">
        <v>100</v>
      </c>
      <c r="K171" s="13">
        <v>100</v>
      </c>
      <c r="L171" s="13">
        <v>100</v>
      </c>
      <c r="M171" s="13">
        <v>96</v>
      </c>
      <c r="N171" s="13">
        <v>83</v>
      </c>
      <c r="AA171" s="5"/>
    </row>
    <row r="172" spans="1:27" x14ac:dyDescent="0.25">
      <c r="A172" s="15" t="s">
        <v>95</v>
      </c>
      <c r="B172" s="13">
        <v>30</v>
      </c>
      <c r="C172" s="13">
        <v>6.666666666666667</v>
      </c>
      <c r="D172" s="13">
        <v>10</v>
      </c>
      <c r="E172" s="13">
        <v>0</v>
      </c>
      <c r="F172" s="13">
        <v>0</v>
      </c>
      <c r="G172" s="13">
        <v>-1.6666666666666667</v>
      </c>
      <c r="H172" s="13"/>
      <c r="I172" s="13">
        <v>0</v>
      </c>
      <c r="J172" s="13">
        <v>0</v>
      </c>
      <c r="K172" s="13">
        <v>0</v>
      </c>
      <c r="L172" s="13">
        <v>0</v>
      </c>
      <c r="M172" s="13">
        <v>0</v>
      </c>
      <c r="N172" s="13">
        <v>0</v>
      </c>
      <c r="AA172" s="5"/>
    </row>
    <row r="173" spans="1:27" x14ac:dyDescent="0.25">
      <c r="A173" s="15" t="s">
        <v>97</v>
      </c>
      <c r="B173" s="13">
        <v>100</v>
      </c>
      <c r="C173" s="13">
        <v>80</v>
      </c>
      <c r="D173" s="13">
        <v>75</v>
      </c>
      <c r="E173" s="13">
        <v>21.666666666666668</v>
      </c>
      <c r="F173" s="13">
        <v>3.3333333333333335</v>
      </c>
      <c r="G173" s="13">
        <v>-5</v>
      </c>
      <c r="H173" s="13"/>
      <c r="I173" s="13">
        <v>100</v>
      </c>
      <c r="J173" s="13">
        <v>96.25</v>
      </c>
      <c r="K173" s="13">
        <v>60</v>
      </c>
      <c r="L173" s="13">
        <v>23.75</v>
      </c>
      <c r="M173" s="13">
        <v>-1.25</v>
      </c>
      <c r="N173" s="13">
        <v>0</v>
      </c>
      <c r="AA173" s="5"/>
    </row>
    <row r="174" spans="1:27" x14ac:dyDescent="0.25">
      <c r="A174" s="15" t="s">
        <v>102</v>
      </c>
      <c r="B174" s="13">
        <v>96.078431372549019</v>
      </c>
      <c r="C174" s="13">
        <v>100</v>
      </c>
      <c r="D174" s="13">
        <v>98.039215686274503</v>
      </c>
      <c r="E174" s="13">
        <v>96.078431372549019</v>
      </c>
      <c r="F174" s="13">
        <v>94.117647058823522</v>
      </c>
      <c r="G174" s="13">
        <v>88.235294117647058</v>
      </c>
      <c r="H174" s="13"/>
      <c r="I174" s="13">
        <v>100</v>
      </c>
      <c r="J174" s="13">
        <v>97</v>
      </c>
      <c r="K174" s="13">
        <v>90</v>
      </c>
      <c r="L174" s="13">
        <v>59</v>
      </c>
      <c r="M174" s="13">
        <v>52</v>
      </c>
      <c r="N174" s="13">
        <v>0</v>
      </c>
      <c r="AA174" s="5"/>
    </row>
    <row r="175" spans="1:27" ht="15.75" thickBot="1" x14ac:dyDescent="0.3">
      <c r="A175" s="15" t="s">
        <v>108</v>
      </c>
      <c r="B175" s="13">
        <v>62.745098039215684</v>
      </c>
      <c r="C175" s="13">
        <v>17.647058823529413</v>
      </c>
      <c r="D175" s="13">
        <v>9.8039215686274517</v>
      </c>
      <c r="E175" s="13">
        <v>3.9215686274509802</v>
      </c>
      <c r="F175" s="13">
        <v>5.8823529411764701</v>
      </c>
      <c r="G175" s="13">
        <v>11.76470588235294</v>
      </c>
      <c r="H175" s="13"/>
      <c r="I175" s="13">
        <v>0</v>
      </c>
      <c r="J175" s="13">
        <v>0</v>
      </c>
      <c r="K175" s="13">
        <v>0</v>
      </c>
      <c r="L175" s="13">
        <v>0</v>
      </c>
      <c r="M175" s="13">
        <v>0</v>
      </c>
      <c r="N175" s="13">
        <v>0</v>
      </c>
    </row>
    <row r="176" spans="1:27" x14ac:dyDescent="0.25">
      <c r="A176" s="38"/>
      <c r="B176" s="48" t="s">
        <v>115</v>
      </c>
      <c r="C176" s="49"/>
      <c r="D176" s="49"/>
      <c r="E176" s="49"/>
      <c r="F176" s="49"/>
      <c r="G176" s="50"/>
      <c r="H176" s="38"/>
      <c r="I176" s="48" t="s">
        <v>113</v>
      </c>
      <c r="J176" s="49"/>
      <c r="K176" s="49"/>
      <c r="L176" s="49"/>
      <c r="M176" s="49"/>
      <c r="N176" s="50"/>
    </row>
    <row r="177" spans="1:14" ht="15.75" thickBot="1" x14ac:dyDescent="0.3">
      <c r="A177" s="38"/>
      <c r="B177" s="42" t="s">
        <v>116</v>
      </c>
      <c r="C177" s="43"/>
      <c r="D177" s="43"/>
      <c r="E177" s="43"/>
      <c r="F177" s="43"/>
      <c r="G177" s="44"/>
      <c r="H177" s="38"/>
      <c r="I177" s="42" t="s">
        <v>116</v>
      </c>
      <c r="J177" s="43"/>
      <c r="K177" s="43"/>
      <c r="L177" s="43"/>
      <c r="M177" s="43"/>
      <c r="N177" s="44"/>
    </row>
    <row r="178" spans="1:14" ht="15.75" thickBot="1" x14ac:dyDescent="0.3">
      <c r="A178" s="25" t="s">
        <v>3</v>
      </c>
      <c r="B178" s="32" t="s">
        <v>121</v>
      </c>
      <c r="C178" s="32" t="s">
        <v>122</v>
      </c>
      <c r="D178" s="32" t="s">
        <v>5</v>
      </c>
      <c r="E178" s="32" t="s">
        <v>117</v>
      </c>
      <c r="F178" s="32" t="s">
        <v>118</v>
      </c>
      <c r="G178" s="32" t="s">
        <v>119</v>
      </c>
      <c r="H178" s="28"/>
      <c r="I178" s="32" t="s">
        <v>121</v>
      </c>
      <c r="J178" s="32" t="s">
        <v>122</v>
      </c>
      <c r="K178" s="32" t="s">
        <v>5</v>
      </c>
      <c r="L178" s="32" t="s">
        <v>117</v>
      </c>
      <c r="M178" s="32" t="s">
        <v>118</v>
      </c>
      <c r="N178" s="32" t="s">
        <v>119</v>
      </c>
    </row>
    <row r="179" spans="1:14" x14ac:dyDescent="0.25">
      <c r="A179" s="21" t="s">
        <v>6</v>
      </c>
      <c r="B179" s="23">
        <v>0</v>
      </c>
      <c r="C179" s="23">
        <v>0</v>
      </c>
      <c r="D179" s="23">
        <v>0</v>
      </c>
      <c r="E179" s="23">
        <v>0</v>
      </c>
      <c r="F179" s="23">
        <v>0</v>
      </c>
      <c r="G179" s="23">
        <v>0</v>
      </c>
      <c r="H179" s="23"/>
      <c r="I179" s="23">
        <v>-10.687022900763358</v>
      </c>
      <c r="J179" s="23">
        <v>-15.267175572519085</v>
      </c>
      <c r="K179" s="23">
        <v>-6.8702290076335881</v>
      </c>
      <c r="L179" s="23">
        <v>-1.5267175572519083</v>
      </c>
      <c r="M179" s="23">
        <v>1.5267175572519083</v>
      </c>
      <c r="N179" s="23">
        <v>6.1068702290076331</v>
      </c>
    </row>
    <row r="180" spans="1:14" x14ac:dyDescent="0.25">
      <c r="A180" s="15" t="s">
        <v>12</v>
      </c>
      <c r="B180" s="13">
        <v>15</v>
      </c>
      <c r="C180" s="13">
        <v>15</v>
      </c>
      <c r="D180" s="13">
        <v>0</v>
      </c>
      <c r="E180" s="13">
        <v>0</v>
      </c>
      <c r="F180" s="13">
        <v>0</v>
      </c>
      <c r="G180" s="13">
        <v>0</v>
      </c>
      <c r="H180" s="13"/>
      <c r="I180" s="13">
        <v>-19.847328244274809</v>
      </c>
      <c r="J180" s="13">
        <v>-0.76335877862595414</v>
      </c>
      <c r="K180" s="13">
        <v>-0.76335877862595414</v>
      </c>
      <c r="L180" s="13">
        <v>0.15267175572518216</v>
      </c>
      <c r="M180" s="13">
        <v>6.8702290076335881</v>
      </c>
      <c r="N180" s="13">
        <v>6.1068702290076331</v>
      </c>
    </row>
    <row r="181" spans="1:14" x14ac:dyDescent="0.25">
      <c r="A181" s="15" t="s">
        <v>14</v>
      </c>
      <c r="B181" s="13">
        <v>100</v>
      </c>
      <c r="C181" s="13">
        <v>100</v>
      </c>
      <c r="D181" s="13">
        <v>100</v>
      </c>
      <c r="E181" s="13">
        <v>83.75</v>
      </c>
      <c r="F181" s="13">
        <v>26.875</v>
      </c>
      <c r="G181" s="13">
        <v>0</v>
      </c>
      <c r="H181" s="13"/>
      <c r="I181" s="13">
        <v>35.114503816793892</v>
      </c>
      <c r="J181" s="13">
        <v>41.221374045801525</v>
      </c>
      <c r="K181" s="13">
        <v>34.351145038167942</v>
      </c>
      <c r="L181" s="13">
        <v>25.190839694656486</v>
      </c>
      <c r="M181" s="13">
        <v>-2.2900763358778624</v>
      </c>
      <c r="N181" s="13">
        <v>8.3969465648854964</v>
      </c>
    </row>
    <row r="182" spans="1:14" x14ac:dyDescent="0.25">
      <c r="A182" s="15" t="s">
        <v>15</v>
      </c>
      <c r="B182" s="13">
        <v>100</v>
      </c>
      <c r="C182" s="13">
        <v>100</v>
      </c>
      <c r="D182" s="13">
        <v>95.104895104895107</v>
      </c>
      <c r="E182" s="13">
        <v>58.74125874125874</v>
      </c>
      <c r="F182" s="13">
        <v>2.0979020979020979</v>
      </c>
      <c r="G182" s="13">
        <v>2.0979020979020979</v>
      </c>
      <c r="H182" s="13"/>
      <c r="I182" s="13">
        <v>90.909090909090907</v>
      </c>
      <c r="J182" s="13">
        <v>48.760330578512395</v>
      </c>
      <c r="K182" s="13">
        <v>0.82644628099173556</v>
      </c>
      <c r="L182" s="13">
        <v>0.82644628099173556</v>
      </c>
      <c r="M182" s="13">
        <v>0.82644628099173556</v>
      </c>
      <c r="N182" s="13">
        <v>0.82644628099173556</v>
      </c>
    </row>
    <row r="183" spans="1:14" x14ac:dyDescent="0.25">
      <c r="A183" s="15" t="s">
        <v>18</v>
      </c>
      <c r="B183" s="13">
        <v>100</v>
      </c>
      <c r="C183" s="13">
        <v>100</v>
      </c>
      <c r="D183" s="13">
        <v>100</v>
      </c>
      <c r="E183" s="13">
        <v>100</v>
      </c>
      <c r="F183" s="13">
        <v>100</v>
      </c>
      <c r="G183" s="13">
        <v>100</v>
      </c>
      <c r="H183" s="13"/>
      <c r="I183" s="13">
        <v>100</v>
      </c>
      <c r="J183" s="13">
        <v>100</v>
      </c>
      <c r="K183" s="13">
        <v>100</v>
      </c>
      <c r="L183" s="13">
        <v>86.666666666666671</v>
      </c>
      <c r="M183" s="13">
        <v>50</v>
      </c>
      <c r="N183" s="13">
        <v>15</v>
      </c>
    </row>
    <row r="184" spans="1:14" x14ac:dyDescent="0.25">
      <c r="A184" s="15" t="s">
        <v>21</v>
      </c>
      <c r="B184" s="13">
        <v>100</v>
      </c>
      <c r="C184" s="13">
        <v>100</v>
      </c>
      <c r="D184" s="13">
        <v>100</v>
      </c>
      <c r="E184" s="13">
        <v>100</v>
      </c>
      <c r="F184" s="13">
        <v>100</v>
      </c>
      <c r="G184" s="13">
        <v>100</v>
      </c>
      <c r="H184" s="13"/>
      <c r="I184" s="13">
        <v>66.25</v>
      </c>
      <c r="J184" s="13">
        <v>47.5</v>
      </c>
      <c r="K184" s="13">
        <v>13.750000000000002</v>
      </c>
      <c r="L184" s="13">
        <v>10</v>
      </c>
      <c r="M184" s="13">
        <v>16.25</v>
      </c>
      <c r="N184" s="13">
        <v>8.75</v>
      </c>
    </row>
    <row r="185" spans="1:14" x14ac:dyDescent="0.25">
      <c r="A185" s="15" t="s">
        <v>22</v>
      </c>
      <c r="B185" s="13">
        <v>100</v>
      </c>
      <c r="C185" s="13">
        <v>100</v>
      </c>
      <c r="D185" s="13">
        <v>100</v>
      </c>
      <c r="E185" s="13">
        <v>100</v>
      </c>
      <c r="F185" s="13">
        <v>100</v>
      </c>
      <c r="G185" s="13">
        <v>100</v>
      </c>
      <c r="H185" s="13"/>
      <c r="I185" s="13">
        <v>59.405940594059402</v>
      </c>
      <c r="J185" s="13">
        <v>50.495049504950494</v>
      </c>
      <c r="K185" s="13">
        <v>39.603960396039604</v>
      </c>
      <c r="L185" s="13">
        <v>26.732673267326735</v>
      </c>
      <c r="M185" s="13">
        <v>23.762376237623762</v>
      </c>
      <c r="N185" s="13">
        <v>10.891089108910892</v>
      </c>
    </row>
    <row r="186" spans="1:14" x14ac:dyDescent="0.25">
      <c r="A186" s="15" t="s">
        <v>23</v>
      </c>
      <c r="B186" s="13">
        <v>78.32167832167832</v>
      </c>
      <c r="C186" s="13">
        <v>78.32167832167832</v>
      </c>
      <c r="D186" s="13">
        <v>60.839160839160847</v>
      </c>
      <c r="E186" s="13">
        <v>32.167832167832167</v>
      </c>
      <c r="F186" s="13">
        <v>2.0979020979020979</v>
      </c>
      <c r="G186" s="13">
        <v>2.0979020979020979</v>
      </c>
      <c r="H186" s="13"/>
      <c r="I186" s="13">
        <v>40.625</v>
      </c>
      <c r="J186" s="13">
        <v>51.5625</v>
      </c>
      <c r="K186" s="13">
        <v>10.9375</v>
      </c>
      <c r="L186" s="13">
        <v>1.5625</v>
      </c>
      <c r="M186" s="13">
        <v>1.5625</v>
      </c>
      <c r="N186" s="13">
        <v>-10.9375</v>
      </c>
    </row>
    <row r="187" spans="1:14" x14ac:dyDescent="0.25">
      <c r="A187" s="15" t="s">
        <v>25</v>
      </c>
      <c r="B187" s="13">
        <v>1.4084507042253522</v>
      </c>
      <c r="C187" s="13">
        <v>1.4084507042253522</v>
      </c>
      <c r="D187" s="13">
        <v>1.4084507042253522</v>
      </c>
      <c r="E187" s="13">
        <v>1.4084507042253522</v>
      </c>
      <c r="F187" s="13">
        <v>1.4084507042253522</v>
      </c>
      <c r="G187" s="13">
        <v>1.4084507042253522</v>
      </c>
      <c r="H187" s="13"/>
      <c r="I187" s="13">
        <v>0.99009900990099009</v>
      </c>
      <c r="J187" s="13">
        <v>0.99009900990099009</v>
      </c>
      <c r="K187" s="13">
        <v>0.99009900990099009</v>
      </c>
      <c r="L187" s="13">
        <v>0.99009900990099009</v>
      </c>
      <c r="M187" s="13">
        <v>0.99009900990099009</v>
      </c>
      <c r="N187" s="13">
        <v>0.99009900990099009</v>
      </c>
    </row>
    <row r="188" spans="1:14" x14ac:dyDescent="0.25">
      <c r="A188" s="15" t="s">
        <v>26</v>
      </c>
      <c r="B188" s="13">
        <v>100</v>
      </c>
      <c r="C188" s="13">
        <v>100</v>
      </c>
      <c r="D188" s="13">
        <v>95.625</v>
      </c>
      <c r="E188" s="13">
        <v>63.749999999999993</v>
      </c>
      <c r="F188" s="13">
        <v>45</v>
      </c>
      <c r="G188" s="13">
        <v>18.125</v>
      </c>
      <c r="H188" s="13"/>
      <c r="I188" s="13">
        <v>79.207920792079207</v>
      </c>
      <c r="J188" s="13">
        <v>57.42574257425742</v>
      </c>
      <c r="K188" s="13">
        <v>31.683168316831683</v>
      </c>
      <c r="L188" s="13">
        <v>17.82178217821782</v>
      </c>
      <c r="M188" s="13">
        <v>4.9504950495049505</v>
      </c>
      <c r="N188" s="13">
        <v>0.99009900990099009</v>
      </c>
    </row>
    <row r="189" spans="1:14" x14ac:dyDescent="0.25">
      <c r="A189" s="15" t="s">
        <v>27</v>
      </c>
      <c r="B189" s="13">
        <v>100</v>
      </c>
      <c r="C189" s="13">
        <v>100</v>
      </c>
      <c r="D189" s="13">
        <v>100</v>
      </c>
      <c r="E189" s="13">
        <v>80</v>
      </c>
      <c r="F189" s="13">
        <v>0</v>
      </c>
      <c r="G189" s="13">
        <v>0</v>
      </c>
      <c r="H189" s="13"/>
      <c r="I189" s="13">
        <v>85.496183206106863</v>
      </c>
      <c r="J189" s="13">
        <v>66.412213740458014</v>
      </c>
      <c r="K189" s="13">
        <v>57.251908396946561</v>
      </c>
      <c r="L189" s="13">
        <v>54.198473282442748</v>
      </c>
      <c r="M189" s="13">
        <v>36.641221374045799</v>
      </c>
      <c r="N189" s="13">
        <v>17.557251908396946</v>
      </c>
    </row>
    <row r="190" spans="1:14" x14ac:dyDescent="0.25">
      <c r="A190" s="15" t="s">
        <v>29</v>
      </c>
      <c r="B190" s="13">
        <v>100</v>
      </c>
      <c r="C190" s="13">
        <v>100</v>
      </c>
      <c r="D190" s="13">
        <v>99.300699300699307</v>
      </c>
      <c r="E190" s="13">
        <v>94.4055944055944</v>
      </c>
      <c r="F190" s="13">
        <v>39.16083916083916</v>
      </c>
      <c r="G190" s="13">
        <v>30.069930069930066</v>
      </c>
      <c r="H190" s="13"/>
      <c r="I190" s="13">
        <v>59.504132231404959</v>
      </c>
      <c r="J190" s="13">
        <v>34.710743801652896</v>
      </c>
      <c r="K190" s="13">
        <v>38.84297520661157</v>
      </c>
      <c r="L190" s="13">
        <v>0.82644628099173556</v>
      </c>
      <c r="M190" s="13">
        <v>0.82644628099173556</v>
      </c>
      <c r="N190" s="13">
        <v>0.82644628099173556</v>
      </c>
    </row>
    <row r="191" spans="1:14" x14ac:dyDescent="0.25">
      <c r="A191" s="15" t="s">
        <v>31</v>
      </c>
      <c r="B191" s="13">
        <v>0</v>
      </c>
      <c r="C191" s="13">
        <v>0</v>
      </c>
      <c r="D191" s="13">
        <v>0</v>
      </c>
      <c r="E191" s="13">
        <v>0</v>
      </c>
      <c r="F191" s="13">
        <v>0</v>
      </c>
      <c r="G191" s="13">
        <v>0</v>
      </c>
      <c r="H191" s="13"/>
      <c r="I191" s="13">
        <v>16.793893129770993</v>
      </c>
      <c r="J191" s="13">
        <v>20.610687022900763</v>
      </c>
      <c r="K191" s="13">
        <v>11.450381679389313</v>
      </c>
      <c r="L191" s="13">
        <v>2.2900763358778624</v>
      </c>
      <c r="M191" s="13">
        <v>10.687022900763358</v>
      </c>
      <c r="N191" s="13">
        <v>6.8702290076335881</v>
      </c>
    </row>
    <row r="192" spans="1:14" x14ac:dyDescent="0.25">
      <c r="A192" s="15" t="s">
        <v>32</v>
      </c>
      <c r="B192" s="13">
        <v>1.4084507042253522</v>
      </c>
      <c r="C192" s="13">
        <v>1.4084507042253522</v>
      </c>
      <c r="D192" s="13">
        <v>1.4084507042253522</v>
      </c>
      <c r="E192" s="13">
        <v>1.4084507042253522</v>
      </c>
      <c r="F192" s="13">
        <v>1.4084507042253522</v>
      </c>
      <c r="G192" s="13">
        <v>1.4084507042253522</v>
      </c>
      <c r="H192" s="13"/>
      <c r="I192" s="13">
        <v>-5</v>
      </c>
      <c r="J192" s="13">
        <v>-12.5</v>
      </c>
      <c r="K192" s="13">
        <v>-15</v>
      </c>
      <c r="L192" s="13">
        <v>-23.75</v>
      </c>
      <c r="M192" s="13">
        <v>-26.25</v>
      </c>
      <c r="N192" s="13">
        <v>-26.25</v>
      </c>
    </row>
    <row r="193" spans="1:26" x14ac:dyDescent="0.25">
      <c r="A193" s="15" t="s">
        <v>35</v>
      </c>
      <c r="B193" s="13">
        <v>100</v>
      </c>
      <c r="C193" s="13">
        <v>100</v>
      </c>
      <c r="D193" s="13">
        <v>100</v>
      </c>
      <c r="E193" s="13">
        <v>72</v>
      </c>
      <c r="F193" s="13">
        <v>0</v>
      </c>
      <c r="G193" s="13">
        <v>0</v>
      </c>
      <c r="H193" s="13"/>
      <c r="I193" s="13">
        <v>0</v>
      </c>
      <c r="J193" s="13">
        <v>0</v>
      </c>
      <c r="K193" s="13">
        <v>0</v>
      </c>
      <c r="L193" s="13">
        <v>0</v>
      </c>
      <c r="M193" s="13">
        <v>0</v>
      </c>
      <c r="N193" s="13">
        <v>0</v>
      </c>
    </row>
    <row r="194" spans="1:26" x14ac:dyDescent="0.25">
      <c r="A194" s="15" t="s">
        <v>38</v>
      </c>
      <c r="B194" s="13">
        <v>97</v>
      </c>
      <c r="C194" s="13">
        <v>97</v>
      </c>
      <c r="D194" s="13">
        <v>85</v>
      </c>
      <c r="E194" s="13">
        <v>44</v>
      </c>
      <c r="F194" s="13">
        <v>20</v>
      </c>
      <c r="G194" s="13">
        <v>0</v>
      </c>
      <c r="H194" s="13"/>
      <c r="I194" s="13">
        <v>0</v>
      </c>
      <c r="J194" s="13">
        <v>0</v>
      </c>
      <c r="K194" s="13">
        <v>0</v>
      </c>
      <c r="L194" s="13">
        <v>0</v>
      </c>
      <c r="M194" s="13">
        <v>0</v>
      </c>
      <c r="N194" s="13">
        <v>0</v>
      </c>
    </row>
    <row r="195" spans="1:26" x14ac:dyDescent="0.25">
      <c r="A195" s="15" t="s">
        <v>39</v>
      </c>
      <c r="B195" s="13">
        <v>99</v>
      </c>
      <c r="C195" s="13">
        <v>99</v>
      </c>
      <c r="D195" s="13">
        <v>100</v>
      </c>
      <c r="E195" s="13">
        <v>100</v>
      </c>
      <c r="F195" s="13">
        <v>97</v>
      </c>
      <c r="G195" s="13">
        <v>71</v>
      </c>
      <c r="H195" s="13"/>
      <c r="I195" s="13">
        <v>100</v>
      </c>
      <c r="J195" s="13">
        <v>82.857142857142861</v>
      </c>
      <c r="K195" s="13">
        <v>58.571428571428577</v>
      </c>
      <c r="L195" s="13">
        <v>24.285714285714285</v>
      </c>
      <c r="M195" s="13">
        <v>1.4285714285714286</v>
      </c>
      <c r="N195" s="13">
        <v>-2.8571428571428572</v>
      </c>
    </row>
    <row r="196" spans="1:26" x14ac:dyDescent="0.25">
      <c r="A196" s="15" t="s">
        <v>40</v>
      </c>
      <c r="B196" s="13">
        <v>2.0979020979020979</v>
      </c>
      <c r="C196" s="13">
        <v>2.0979020979020979</v>
      </c>
      <c r="D196" s="13">
        <v>2.0979020979020979</v>
      </c>
      <c r="E196" s="13">
        <v>2.0979020979020979</v>
      </c>
      <c r="F196" s="13">
        <v>2.0979020979020979</v>
      </c>
      <c r="G196" s="13">
        <v>2.0979020979020979</v>
      </c>
      <c r="H196" s="13"/>
      <c r="I196" s="13">
        <v>-25</v>
      </c>
      <c r="J196" s="13">
        <v>-25</v>
      </c>
      <c r="K196" s="13">
        <v>-25</v>
      </c>
      <c r="L196" s="13">
        <v>-25</v>
      </c>
      <c r="M196" s="13">
        <v>-25</v>
      </c>
      <c r="N196" s="13">
        <v>-25</v>
      </c>
    </row>
    <row r="197" spans="1:26" x14ac:dyDescent="0.25">
      <c r="A197" s="15" t="s">
        <v>45</v>
      </c>
      <c r="B197" s="13">
        <v>100</v>
      </c>
      <c r="C197" s="13">
        <v>100</v>
      </c>
      <c r="D197" s="13">
        <v>100</v>
      </c>
      <c r="E197" s="13">
        <v>100</v>
      </c>
      <c r="F197" s="13">
        <v>100</v>
      </c>
      <c r="G197" s="13">
        <v>100</v>
      </c>
      <c r="H197" s="13"/>
      <c r="I197" s="13">
        <v>100</v>
      </c>
      <c r="J197" s="13">
        <v>64.356435643564353</v>
      </c>
      <c r="K197" s="13">
        <v>30.693069306930692</v>
      </c>
      <c r="L197" s="13">
        <v>11.881188118811881</v>
      </c>
      <c r="M197" s="13">
        <v>14.85148514851485</v>
      </c>
      <c r="N197" s="13">
        <v>5.9405940594059405</v>
      </c>
      <c r="Z197" s="8"/>
    </row>
    <row r="198" spans="1:26" x14ac:dyDescent="0.25">
      <c r="A198" s="15" t="s">
        <v>46</v>
      </c>
      <c r="B198" s="13">
        <v>2.0979020979020979</v>
      </c>
      <c r="C198" s="13">
        <v>2.0979020979020979</v>
      </c>
      <c r="D198" s="13">
        <v>2.0979020979020979</v>
      </c>
      <c r="E198" s="13">
        <v>2.0979020979020979</v>
      </c>
      <c r="F198" s="13">
        <v>2.0979020979020979</v>
      </c>
      <c r="G198" s="13">
        <v>2.0979020979020979</v>
      </c>
      <c r="H198" s="13"/>
      <c r="I198" s="13">
        <v>54.6875</v>
      </c>
      <c r="J198" s="13">
        <v>6.25</v>
      </c>
      <c r="K198" s="13">
        <v>-15.625</v>
      </c>
      <c r="L198" s="13">
        <v>-25</v>
      </c>
      <c r="M198" s="13">
        <v>-25</v>
      </c>
      <c r="N198" s="13">
        <v>-25</v>
      </c>
      <c r="Z198" s="8"/>
    </row>
    <row r="199" spans="1:26" x14ac:dyDescent="0.25">
      <c r="A199" s="15" t="s">
        <v>48</v>
      </c>
      <c r="B199" s="13">
        <v>100</v>
      </c>
      <c r="C199" s="13">
        <v>100</v>
      </c>
      <c r="D199" s="13">
        <v>100</v>
      </c>
      <c r="E199" s="13">
        <v>100</v>
      </c>
      <c r="F199" s="13">
        <v>52.112676056338024</v>
      </c>
      <c r="G199" s="13">
        <v>1.4084507042253522</v>
      </c>
      <c r="H199" s="13"/>
      <c r="I199" s="13">
        <v>0.99009900990099009</v>
      </c>
      <c r="J199" s="13">
        <v>0.99009900990099009</v>
      </c>
      <c r="K199" s="13">
        <v>0.99009900990099009</v>
      </c>
      <c r="L199" s="13">
        <v>0.99009900990099009</v>
      </c>
      <c r="M199" s="13">
        <v>0.99009900990099009</v>
      </c>
      <c r="N199" s="13">
        <v>0.99009900990099009</v>
      </c>
    </row>
    <row r="200" spans="1:26" x14ac:dyDescent="0.25">
      <c r="A200" s="15" t="s">
        <v>49</v>
      </c>
      <c r="B200" s="13">
        <v>100</v>
      </c>
      <c r="C200" s="13">
        <v>100</v>
      </c>
      <c r="D200" s="13">
        <v>100</v>
      </c>
      <c r="E200" s="13">
        <v>100</v>
      </c>
      <c r="F200" s="13">
        <v>89</v>
      </c>
      <c r="G200" s="13">
        <v>36</v>
      </c>
      <c r="H200" s="13"/>
      <c r="I200" s="13">
        <v>100</v>
      </c>
      <c r="J200" s="13">
        <v>87.142857142857139</v>
      </c>
      <c r="K200" s="13">
        <v>74.285714285714292</v>
      </c>
      <c r="L200" s="13">
        <v>34.285714285714285</v>
      </c>
      <c r="M200" s="13">
        <v>31.428571428571427</v>
      </c>
      <c r="N200" s="13">
        <v>5.7142857142857144</v>
      </c>
    </row>
    <row r="201" spans="1:26" x14ac:dyDescent="0.25">
      <c r="A201" s="15" t="s">
        <v>51</v>
      </c>
      <c r="B201" s="13">
        <v>100</v>
      </c>
      <c r="C201" s="13">
        <v>100</v>
      </c>
      <c r="D201" s="13">
        <v>100</v>
      </c>
      <c r="E201" s="13">
        <v>88</v>
      </c>
      <c r="F201" s="13">
        <v>50</v>
      </c>
      <c r="G201" s="13">
        <v>0</v>
      </c>
      <c r="H201" s="13"/>
      <c r="I201" s="13">
        <v>100</v>
      </c>
      <c r="J201" s="13">
        <v>82.5</v>
      </c>
      <c r="K201" s="13">
        <v>50</v>
      </c>
      <c r="L201" s="13">
        <v>45</v>
      </c>
      <c r="M201" s="13">
        <v>18.75</v>
      </c>
      <c r="N201" s="13">
        <v>6.25</v>
      </c>
    </row>
    <row r="202" spans="1:26" x14ac:dyDescent="0.25">
      <c r="A202" s="15" t="s">
        <v>55</v>
      </c>
      <c r="B202" s="13">
        <v>1.4084507042253522</v>
      </c>
      <c r="C202" s="13">
        <v>1.4084507042253522</v>
      </c>
      <c r="D202" s="13">
        <v>1.4084507042253522</v>
      </c>
      <c r="E202" s="13">
        <v>1.4084507042253522</v>
      </c>
      <c r="F202" s="13">
        <v>1.4084507042253522</v>
      </c>
      <c r="G202" s="13">
        <v>1.4084507042253522</v>
      </c>
      <c r="H202" s="13"/>
      <c r="I202" s="13">
        <v>100</v>
      </c>
      <c r="J202" s="13">
        <v>50.495049504950494</v>
      </c>
      <c r="K202" s="13">
        <v>21.782178217821784</v>
      </c>
      <c r="L202" s="13">
        <v>0.99009900990099009</v>
      </c>
      <c r="M202" s="13">
        <v>0.99009900990099009</v>
      </c>
      <c r="N202" s="13">
        <v>0.99009900990099009</v>
      </c>
    </row>
    <row r="203" spans="1:26" x14ac:dyDescent="0.25">
      <c r="A203" s="15" t="s">
        <v>95</v>
      </c>
      <c r="B203" s="13">
        <v>0</v>
      </c>
      <c r="C203" s="13">
        <v>0</v>
      </c>
      <c r="D203" s="13">
        <v>0</v>
      </c>
      <c r="E203" s="13">
        <v>0</v>
      </c>
      <c r="F203" s="13">
        <v>0</v>
      </c>
      <c r="G203" s="13">
        <v>0</v>
      </c>
      <c r="H203" s="13"/>
      <c r="I203" s="13">
        <v>0.99009900990099009</v>
      </c>
      <c r="J203" s="13">
        <v>0.99009900990099009</v>
      </c>
      <c r="K203" s="13">
        <v>0.99009900990099009</v>
      </c>
      <c r="L203" s="13">
        <v>0.99009900990099009</v>
      </c>
      <c r="M203" s="13">
        <v>0.99009900990099009</v>
      </c>
      <c r="N203" s="13">
        <v>0.99009900990099009</v>
      </c>
      <c r="Z203" s="8"/>
    </row>
    <row r="204" spans="1:26" x14ac:dyDescent="0.25">
      <c r="A204" s="15" t="s">
        <v>97</v>
      </c>
      <c r="B204" s="13">
        <v>98.75</v>
      </c>
      <c r="C204" s="13">
        <v>98.75</v>
      </c>
      <c r="D204" s="13">
        <v>68.75</v>
      </c>
      <c r="E204" s="13">
        <v>14.374999999999998</v>
      </c>
      <c r="F204" s="13">
        <v>0</v>
      </c>
      <c r="G204" s="13">
        <v>0</v>
      </c>
      <c r="H204" s="13"/>
      <c r="I204" s="13">
        <v>27.480916030534353</v>
      </c>
      <c r="J204" s="13">
        <v>14.503816793893129</v>
      </c>
      <c r="K204" s="13">
        <v>-4.5801526717557248</v>
      </c>
      <c r="L204" s="13">
        <v>-6.1068702290076331</v>
      </c>
      <c r="M204" s="13">
        <v>0.76335877862595414</v>
      </c>
      <c r="N204" s="13">
        <v>-2.2900763358778624</v>
      </c>
      <c r="Z204" s="8"/>
    </row>
    <row r="205" spans="1:26" x14ac:dyDescent="0.25">
      <c r="A205" s="15" t="s">
        <v>102</v>
      </c>
      <c r="B205" s="13">
        <v>49.650349650349654</v>
      </c>
      <c r="C205" s="13">
        <v>49.650349650349654</v>
      </c>
      <c r="D205" s="13">
        <v>13.986013986013987</v>
      </c>
      <c r="E205" s="13">
        <v>2.0979020979020979</v>
      </c>
      <c r="F205" s="13">
        <v>2.0979020979020979</v>
      </c>
      <c r="G205" s="13">
        <v>2.0979020979020979</v>
      </c>
      <c r="H205" s="13"/>
      <c r="I205" s="13">
        <v>9.375</v>
      </c>
      <c r="J205" s="13">
        <v>-31.25</v>
      </c>
      <c r="K205" s="13">
        <v>-25</v>
      </c>
      <c r="L205" s="13">
        <v>-29.6875</v>
      </c>
      <c r="M205" s="13">
        <v>-25</v>
      </c>
      <c r="N205" s="13">
        <v>-25</v>
      </c>
    </row>
    <row r="206" spans="1:26" x14ac:dyDescent="0.25">
      <c r="A206" s="15" t="s">
        <v>108</v>
      </c>
      <c r="B206" s="13">
        <v>2.0979020979020979</v>
      </c>
      <c r="C206" s="13">
        <v>2.0979020979020979</v>
      </c>
      <c r="D206" s="13">
        <v>2.0979020979020979</v>
      </c>
      <c r="E206" s="13">
        <v>2.0979020979020979</v>
      </c>
      <c r="F206" s="13">
        <v>2.0979020979020979</v>
      </c>
      <c r="G206" s="13">
        <v>2.0979020979020979</v>
      </c>
      <c r="H206" s="13"/>
      <c r="I206" s="13">
        <v>-25</v>
      </c>
      <c r="J206" s="13">
        <v>-25</v>
      </c>
      <c r="K206" s="13">
        <v>-25</v>
      </c>
      <c r="L206" s="13">
        <v>-25</v>
      </c>
      <c r="M206" s="13">
        <v>-25</v>
      </c>
      <c r="N206" s="13">
        <v>-25</v>
      </c>
    </row>
  </sheetData>
  <protectedRanges>
    <protectedRange sqref="N41 AB41 AP41 A41:F41" name="DATA Range1_11"/>
    <protectedRange sqref="N42 AB42 AP42 A42:F42" name="DATA Range1_11_2"/>
    <protectedRange sqref="N43 AB43 AP43 A43:F43" name="DATA Range1_11_4"/>
    <protectedRange sqref="A45:C45 N45 AB45 AP45 A135 A166 A197 E45:F45" name="DATA Range1_11_8"/>
    <protectedRange sqref="A46:C46 N46 AB46 AP46 A136 A167 A198 E46:F46" name="DATA Range1_11_10"/>
    <protectedRange sqref="N47 AB47 AP47 A47:F47" name="DATA Range1_11_12"/>
    <protectedRange sqref="A48:C48 N48 AB48 AP48 A137 A168 A199 E48:F48" name="DATA Range1_11_14"/>
    <protectedRange sqref="A49:C49 N49 AB49 AP49 A138 A169 A200 E49:F49" name="DATA Range1_11_16"/>
    <protectedRange sqref="N50 AB50 AP50 A50:F50" name="DATA Range1_11_20"/>
    <protectedRange sqref="A51:C51 N51 AB51 AP51 A139 A170 A201 E51:F51" name="DATA Range1_11_22"/>
    <protectedRange sqref="N52 AB52 AP52 A52:F52" name="DATA Range1_11_24"/>
    <protectedRange sqref="N53 AB53 AP53 A53:F53" name="DATA Range1_11_26"/>
    <protectedRange sqref="C69:E71 C73:E73 C91:E91 C93:E94 C99:E100 C65:E66 C75:E89 B55:B111 E96:E97 C96:C97 C62:E63 N54 AB54 AP54 A54:F54" name="DATA Range1_11_28"/>
    <protectedRange sqref="C55 A55 N55 AB55 AP55 A140 A171 A202 E55:F55" name="DATA Range1_11_30"/>
    <protectedRange sqref="A56 N56 AB56 AP56 C56:F56" name="DATA Range1_11_32"/>
    <protectedRange sqref="A57 N57 AB57 AP57 C57:F57" name="DATA Range1_11_34"/>
    <protectedRange sqref="A58 N58 AB58 AP58 C58:F58" name="DATA Range1_1"/>
    <protectedRange sqref="A59 N59 AB59 AP59 C59:F59" name="DATA Range1_4"/>
    <protectedRange sqref="A60 N60 AB60 AP60 C60:F60" name="DATA Range1_30"/>
    <protectedRange sqref="A61 N61 AB61 AP61 C61:F61" name="DATA Range1_31"/>
    <protectedRange sqref="A62 N62 AB62 AP62 F62" name="DATA Range1_47"/>
    <protectedRange sqref="A63 N63 AB63 AP63 F63" name="DATA Range1_47_1_2"/>
    <protectedRange sqref="A64 N64 AB64 AP64 C64:F64" name="DATA Range1_47_2"/>
    <protectedRange sqref="A65 N65 AB65 AP65 F65" name="DATA Range1_59"/>
    <protectedRange sqref="A66 N66 AB66 AP66 F66" name="DATA Range1_69"/>
    <protectedRange sqref="A67 N67 AB67 AP67 C67:F67" name="DATA Range1_75"/>
    <protectedRange sqref="A68 N68 AB68 AP68 C68:F68" name="DATA Range1_75_1_1"/>
    <protectedRange sqref="A69 N69 AB69 AP69 F69" name="DATA Range1_68"/>
    <protectedRange sqref="A70 N70 AB70 AP70 F70" name="DATA Range1_88"/>
    <protectedRange sqref="A71 N71 AB71 AP71 F71" name="DATA Range1_88_1_1"/>
    <protectedRange sqref="A72 N72 AB72 AP72 C72:F72" name="DATA Range1_87"/>
    <protectedRange sqref="A73 N73 AB73 AP73 F73" name="DATA Range1_11_36"/>
    <protectedRange sqref="A74 N74 AB74 AP74 C74:F74" name="DATA Range1_11_4_1"/>
    <protectedRange sqref="A75 N75 AB75 AP75 F75" name="DATA Range1_11_6_1"/>
    <protectedRange sqref="A76 N76 AB76 AP76 F76" name="DATA Range1_11_8_1"/>
    <protectedRange sqref="A77 N77 AB77 AP77 F77" name="DATA Range1_11_10_1"/>
    <protectedRange sqref="A78 N78 AB78 AP78 F78" name="DATA Range1_11_12_1"/>
    <protectedRange sqref="A79 N79 AB79 AP79 F79" name="DATA Range1_11_14_1"/>
    <protectedRange sqref="A80 N80 AB80 AP80 F80" name="DATA Range1_56"/>
    <protectedRange sqref="A81 N81 AB81 AP81 F81" name="DATA Range1_56_1_1"/>
    <protectedRange sqref="A82 N82 AB82 AP82 F82" name="DATA Range1_56_2"/>
    <protectedRange sqref="A83 N83 AB83 AP83 F83" name="DATA Range1_47_3"/>
    <protectedRange sqref="A84 N84 AB84 AP84 F84" name="DATA Range1_47_1_3"/>
    <protectedRange sqref="A85 N85 AB85 AP85 F85" name="DATA Range1_47_2_1"/>
    <protectedRange sqref="A86 N86 AB86 AP86 F86" name="DATA Range1_62"/>
    <protectedRange sqref="A87 N87 AB87 AP87 F87" name="DATA Range1_62_2"/>
    <protectedRange sqref="A88 N88 AB88 AP88 F88" name="DATA Range1_62_3"/>
    <protectedRange sqref="A89 N89 AB89 AP89 F89" name="DATA Range1_62_4"/>
    <protectedRange sqref="A90 N90 AB90 AP90 C90:F90" name="DATA Range1_66"/>
    <protectedRange sqref="A91:A92 C92:E92 N91:N92 AB91:AB92 AP91:AP92 F91:F92" name="DATA Range1_66_1_2"/>
    <protectedRange sqref="A93 N93 AB93 AP93 F93" name="DATA Range1_69_2"/>
    <protectedRange sqref="A94 N94 AB94 AP94 F94" name="DATA Range1_69_1_2"/>
    <protectedRange sqref="C95 A95 N95 AB95 AP95 A141 A172 A203 E95:F95" name="DATA Range1_68_2"/>
    <protectedRange sqref="A96 N96 AB96 AP96 F96" name="DATA Range1_68_1_1"/>
    <protectedRange sqref="A97:A98 C98:E98 N97:N98 AB97:AB98 AP97:AP98 A173 A204 A142 F97:F98" name="DATA Range1_68_2_1"/>
    <protectedRange sqref="A99 N99 AB99 AP99 F99" name="DATA Range1_75_2"/>
    <protectedRange sqref="A100:A101 C101:E101 N100:N101 AB100:AB101 AP100:AP101 F100:F101" name="DATA Range1_75_1_2"/>
    <protectedRange sqref="C102:C103 A102:A103 N102:N103 AB102:AB103 AP102:AP103 A174 A205 A143 E102:F103" name="DATA Range1_75_2_1"/>
    <protectedRange sqref="A104 N104 AB104 AP104 C104:F104" name="DATA Range1_80"/>
    <protectedRange sqref="A105 N105 AB105 AP105 C105:F105" name="DATA Range1_88_2"/>
    <protectedRange sqref="A106 N106 AB106 AP106 C106:F106" name="DATA Range1_88_1_2"/>
    <protectedRange sqref="A107 N107 AB107 AP107 C107:F107" name="DATA Range1_88_2_1"/>
    <protectedRange sqref="A108 C108 N108 AB108 AP108 A144 A175 A206 E108:F108" name="DATA Range1_88_3"/>
    <protectedRange sqref="A109 N109 AB109 AP109 C109:F109" name="DATA Range1_88_4"/>
    <protectedRange sqref="A110 N110 AB110 AP110 C110:F110" name="DATA Range1_96"/>
    <protectedRange sqref="A111 N111 AB111 AP111 C111:F111" name="DATA Range1_3_1"/>
    <protectedRange sqref="K42" name="DATA Range1_11_2_1"/>
    <protectedRange sqref="K45" name="DATA Range1_11_8_1_1"/>
    <protectedRange sqref="K46" name="DATA Range1_11_10_1_1"/>
    <protectedRange sqref="K48" name="DATA Range1_11_14_1_1"/>
    <protectedRange sqref="K49" name="DATA Range1_11_16_1_1"/>
    <protectedRange sqref="K51" name="DATA Range1_11_20_1_1"/>
    <protectedRange sqref="K55" name="DATA Range1_56_2_1"/>
    <protectedRange sqref="A113" name="DATA Range1_11_1"/>
    <protectedRange sqref="Q129:R129" name="DATA Range1_11_28_9"/>
    <protectedRange sqref="Q130:Q131" name="DATA Range1_11_28_1_2"/>
    <protectedRange sqref="R130" name="DATA Range1_11_32_4"/>
    <protectedRange sqref="R131" name="DATA Range1_4_3"/>
    <protectedRange sqref="R132 Q132:Q133" name="DATA Range1_11_28_2_2"/>
    <protectedRange sqref="R133" name="DATA Range1_47_2_5"/>
    <protectedRange sqref="Q134" name="DATA Range1_11_28_3_2"/>
    <protectedRange sqref="R134" name="DATA Range1_75_6"/>
    <protectedRange sqref="Q135:R135" name="DATA Range1_11_28_8_1"/>
  </protectedRanges>
  <mergeCells count="31">
    <mergeCell ref="AQ3:AV3"/>
    <mergeCell ref="AQ4:AV4"/>
    <mergeCell ref="AX3:BC3"/>
    <mergeCell ref="AX4:BC4"/>
    <mergeCell ref="B2:N2"/>
    <mergeCell ref="O2:BC2"/>
    <mergeCell ref="V3:AA3"/>
    <mergeCell ref="V4:AA4"/>
    <mergeCell ref="AC3:AH3"/>
    <mergeCell ref="AC4:AH4"/>
    <mergeCell ref="AJ3:AO3"/>
    <mergeCell ref="AJ4:AO4"/>
    <mergeCell ref="G3:I3"/>
    <mergeCell ref="K3:M3"/>
    <mergeCell ref="G4:I4"/>
    <mergeCell ref="K4:M4"/>
    <mergeCell ref="O3:T3"/>
    <mergeCell ref="O4:T4"/>
    <mergeCell ref="B114:G114"/>
    <mergeCell ref="I114:N114"/>
    <mergeCell ref="B115:G115"/>
    <mergeCell ref="I115:N115"/>
    <mergeCell ref="B177:G177"/>
    <mergeCell ref="I177:N177"/>
    <mergeCell ref="A113:N113"/>
    <mergeCell ref="B145:G145"/>
    <mergeCell ref="I145:N145"/>
    <mergeCell ref="B146:G146"/>
    <mergeCell ref="I146:N146"/>
    <mergeCell ref="B176:G176"/>
    <mergeCell ref="I176:N176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6F0550418E6D942AA11D91AD13CACA9" ma:contentTypeVersion="7" ma:contentTypeDescription="Create a new document." ma:contentTypeScope="" ma:versionID="21669a06fe8b4a589cf65879f9eda4e9">
  <xsd:schema xmlns:xsd="http://www.w3.org/2001/XMLSchema" xmlns:p="http://schemas.microsoft.com/office/2006/metadata/properties" xmlns:ns2="7e6529d8-fd69-4afb-a354-883937345670" targetNamespace="http://schemas.microsoft.com/office/2006/metadata/properties" ma:root="true" ma:fieldsID="b7707aabdbe257637654e5e9c81983e8" ns2:_="">
    <xsd:import namespace="7e6529d8-fd69-4afb-a354-88393734567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e6529d8-fd69-4afb-a354-88393734567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7e6529d8-fd69-4afb-a354-883937345670">Data Sheet 1.XLSX</TitleName>
    <Checked_x0020_Out_x0020_To xmlns="7e6529d8-fd69-4afb-a354-883937345670">
      <UserInfo>
        <DisplayName/>
        <AccountId xsi:nil="true"/>
        <AccountType/>
      </UserInfo>
    </Checked_x0020_Out_x0020_To>
    <IsDeleted xmlns="7e6529d8-fd69-4afb-a354-883937345670">false</IsDeleted>
    <DocumentType xmlns="7e6529d8-fd69-4afb-a354-883937345670">Data Sheet</DocumentType>
    <DocumentId xmlns="7e6529d8-fd69-4afb-a354-883937345670">Data Sheet 1.XLSX</DocumentId>
    <StageName xmlns="7e6529d8-fd69-4afb-a354-883937345670" xsi:nil="true"/>
    <FileFormat xmlns="7e6529d8-fd69-4afb-a354-883937345670">XLSX</FileFormat>
  </documentManagement>
</p:properties>
</file>

<file path=customXml/itemProps1.xml><?xml version="1.0" encoding="utf-8"?>
<ds:datastoreItem xmlns:ds="http://schemas.openxmlformats.org/officeDocument/2006/customXml" ds:itemID="{3E0AD277-3B4D-4C29-BEE1-AC301E5BAE0A}"/>
</file>

<file path=customXml/itemProps2.xml><?xml version="1.0" encoding="utf-8"?>
<ds:datastoreItem xmlns:ds="http://schemas.openxmlformats.org/officeDocument/2006/customXml" ds:itemID="{6C63E52F-DB2F-4D5F-ABEA-EC2B489EA626}"/>
</file>

<file path=customXml/itemProps3.xml><?xml version="1.0" encoding="utf-8"?>
<ds:datastoreItem xmlns:ds="http://schemas.openxmlformats.org/officeDocument/2006/customXml" ds:itemID="{4BB8C8A6-C64C-487B-B5A9-A441F46AACF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NT Data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r,Kelli Lynn</dc:creator>
  <cp:lastModifiedBy>Barr,Kelli Lynn</cp:lastModifiedBy>
  <dcterms:created xsi:type="dcterms:W3CDTF">2017-09-14T18:57:13Z</dcterms:created>
  <dcterms:modified xsi:type="dcterms:W3CDTF">2017-11-20T20:59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6F0550418E6D942AA11D91AD13CACA9</vt:lpwstr>
  </property>
</Properties>
</file>